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25"/>
  <workbookPr/>
  <mc:AlternateContent xmlns:mc="http://schemas.openxmlformats.org/markup-compatibility/2006">
    <mc:Choice Requires="x15">
      <x15ac:absPath xmlns:x15ac="http://schemas.microsoft.com/office/spreadsheetml/2010/11/ac" url="https://liveuclac-my.sharepoint.com/personal/zcbtood_ucl_ac_uk/Documents/Spatially Resolved Microglial Expression Around Aβ Plaques in Human Alzheimer’s Disease Tissue/Supplemental Tables/"/>
    </mc:Choice>
  </mc:AlternateContent>
  <xr:revisionPtr revIDLastSave="630" documentId="8_{54F25BE2-A1D4-ED40-B2D6-CDC671FC97D5}" xr6:coauthVersionLast="47" xr6:coauthVersionMax="47" xr10:uidLastSave="{A46DA3ED-BE0E-44C7-97CD-B7D884919D86}"/>
  <bookViews>
    <workbookView xWindow="14720" yWindow="-21100" windowWidth="38400" windowHeight="21100" xr2:uid="{1DDE06D4-41DA-1844-9AE0-ADD63D41C66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40" i="1" l="1"/>
  <c r="P136" i="1"/>
  <c r="P126" i="1"/>
  <c r="P123" i="1"/>
  <c r="P122" i="1"/>
  <c r="P120" i="1"/>
  <c r="P118" i="1"/>
  <c r="P114" i="1"/>
  <c r="P111" i="1"/>
  <c r="P110" i="1"/>
  <c r="P108" i="1"/>
  <c r="P107" i="1"/>
  <c r="P106" i="1"/>
  <c r="P105" i="1"/>
  <c r="P104" i="1"/>
  <c r="P103" i="1"/>
  <c r="P102" i="1"/>
  <c r="P101" i="1"/>
  <c r="P100" i="1"/>
  <c r="P98" i="1"/>
  <c r="P97" i="1"/>
  <c r="P96" i="1"/>
  <c r="P95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4" i="1"/>
  <c r="P73" i="1"/>
  <c r="P72" i="1"/>
  <c r="P71" i="1"/>
  <c r="P70" i="1"/>
  <c r="P69" i="1"/>
  <c r="P63" i="1"/>
  <c r="P61" i="1"/>
  <c r="P59" i="1"/>
  <c r="P58" i="1"/>
  <c r="P57" i="1"/>
  <c r="P56" i="1"/>
  <c r="P55" i="1"/>
  <c r="P54" i="1"/>
  <c r="P53" i="1"/>
  <c r="P52" i="1"/>
  <c r="P51" i="1"/>
  <c r="P49" i="1"/>
  <c r="P48" i="1"/>
  <c r="P47" i="1"/>
  <c r="P45" i="1"/>
  <c r="P41" i="1"/>
  <c r="P39" i="1"/>
  <c r="P35" i="1"/>
  <c r="P28" i="1"/>
  <c r="P24" i="1"/>
  <c r="P23" i="1"/>
  <c r="P22" i="1"/>
  <c r="P21" i="1"/>
  <c r="P20" i="1"/>
  <c r="P19" i="1"/>
  <c r="P14" i="1"/>
  <c r="P13" i="1"/>
  <c r="P11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825" uniqueCount="292">
  <si>
    <t>When given lecanamab
Microglial mechanisms drive amyloid-β clearance in immunized patients with Alzheimer's disease, Lynn Van Olst et al 2025</t>
  </si>
  <si>
    <t>KO</t>
  </si>
  <si>
    <t>KD</t>
  </si>
  <si>
    <t>Risk genes and variants</t>
  </si>
  <si>
    <t>Other studies</t>
  </si>
  <si>
    <t>Score AD</t>
  </si>
  <si>
    <t>Score non AD</t>
  </si>
  <si>
    <t>DEGs, lecanamab treated or immunisation</t>
  </si>
  <si>
    <t>✅ or ❌ ?</t>
  </si>
  <si>
    <t>Reference</t>
  </si>
  <si>
    <t>Name o the variant</t>
  </si>
  <si>
    <t>gain or loss of function ?</t>
  </si>
  <si>
    <t>⬀ or ⬂ symptoms of AD</t>
  </si>
  <si>
    <t>Neuroprotective</t>
  </si>
  <si>
    <t>Neurotoxic</t>
  </si>
  <si>
    <t>ACAP3</t>
  </si>
  <si>
    <t>,</t>
  </si>
  <si>
    <t>ADORA3</t>
  </si>
  <si>
    <t>Adenosine A3 Receptor Mediates ERK1/2- and JNK-Dependent TNF-α Production in Toxoplasma gondii-Infected HTR8/SVneo Human Extravillous Trophoblast Cells. Ye et al., 2020</t>
  </si>
  <si>
    <t>❌</t>
  </si>
  <si>
    <t>Inhibition of ADORA3 promotes microglial phagocytosis and alleviates chronic ischemic white matter injury. Xu et al., 2024</t>
  </si>
  <si>
    <t>AIF1</t>
  </si>
  <si>
    <t>Not DE</t>
  </si>
  <si>
    <t>AKR1A1</t>
  </si>
  <si>
    <t>Upregulated</t>
  </si>
  <si>
    <t>✅</t>
  </si>
  <si>
    <t>Aldo-keto reductase family 1 member A1 (AKR1A1) exerts a protective function in alcohol-associated liver disease by reducing 4-HNE accumulation and p53 activation. Lan et al 2024</t>
  </si>
  <si>
    <t xml:space="preserve">✅ </t>
  </si>
  <si>
    <t>AKR1A1 Variant Associated With Schizophrenia Causes Exon Skipping, Leading to Loss of Enzymatic Activity. Iino et al., 2021</t>
  </si>
  <si>
    <t>APOC1</t>
  </si>
  <si>
    <t>Definitive roles of TOMM40-APOE-APOC1 variants in the Alzheimer's risk. Kuminski et al., 2022</t>
  </si>
  <si>
    <t>rs12721046</t>
  </si>
  <si>
    <t>unknown mutation direction</t>
  </si>
  <si>
    <t>Association of APOC1 with cortical atrophy during conversion to Alzheimer's disease. Oh et al., 2025</t>
  </si>
  <si>
    <t xml:space="preserve">⬀  symptoms of AD with ⬀ APOC1 mRNA </t>
  </si>
  <si>
    <t>Association between APOC1 Polymorphism and Alzheimer’s Disease: A Case-Control Study and Meta-Analysis</t>
  </si>
  <si>
    <t>rs11568822</t>
  </si>
  <si>
    <t>Increased expression 1.5 fold increases risk of AD</t>
  </si>
  <si>
    <t>APOE ɛ4 allele and TOMM40-APOC1 variants jointly contribute to survival to older ages.</t>
  </si>
  <si>
    <t>Apolipoprotein C-I is an APOE genotype-dependent suppressor of glial activation. Cudaback et al., 2012</t>
  </si>
  <si>
    <t>APOE</t>
  </si>
  <si>
    <t>ASAH1</t>
  </si>
  <si>
    <t>Targeting Acid Ceramidase Inhibits Glioblastoma Cell Migration through Decreased AKT Signaling. Hawkins et al., 2022</t>
  </si>
  <si>
    <t>Inhibition of acid ceramidase elicits mitochondrial dysfunction and oxidative stress in pancreatic cancer cells. Taniai et al., 2021</t>
  </si>
  <si>
    <t>C17orf67</t>
  </si>
  <si>
    <t>FAM222A encodes a protein which accumulates in plaques in Alzheimer's disease. Yan et al., 2020</t>
  </si>
  <si>
    <t>C1Q</t>
  </si>
  <si>
    <t xml:space="preserve"> Absence of C1q leads to less neuropathology in transgenic mouse models of Alzheimer's disease. Fonseca et al., 2004</t>
  </si>
  <si>
    <t xml:space="preserve">❌ </t>
  </si>
  <si>
    <t>Complement and microglia mediate early synapse loss in Alzheimer mouse models. Hong et al., 2016</t>
  </si>
  <si>
    <t>This examination of C1Q evidence is assuming loss of synapses is a neurotoxic associated presentation.</t>
  </si>
  <si>
    <t>Complement C1q-dependent excitatory and inhibitory synapse elimination by astrocytes and microglia in Alzheimer’s disease mouse models</t>
  </si>
  <si>
    <t>Complement C1q/C3-CR3 signaling pathway mediates abnormal microglial phagocytosis of synapses in a mouse model of depression. Han et al., 2024</t>
  </si>
  <si>
    <t>C1q-targeted monoclonal antibody prevents complement-dependent cytotoxicity and neuropathology in in vitro and mouse models of neuromyelitis optica. pHUAAN 2013.</t>
  </si>
  <si>
    <t>C1q enhances microglial clearance of apoptotic neurons and neuronal blebs, and modulates subsequent inflammatory cytokine production</t>
  </si>
  <si>
    <t>Changes in the Synaptic Proteome in Tauopathy and Rescue of Tau-Induced Synapse Loss by C1q Antibodies. Dejanovic et al., 2018</t>
  </si>
  <si>
    <t>CAMKV</t>
  </si>
  <si>
    <t>CANX</t>
  </si>
  <si>
    <t>The ER protein CANX (calnexin)-mediated autophagy protects against alzheimer disease. Shen et al. 2025</t>
  </si>
  <si>
    <t>CCN2</t>
  </si>
  <si>
    <t>Differential protective effects of connective tissue growth factor against Aβ neurotoxicity on neurons and glia. Yang et al., 2017</t>
  </si>
  <si>
    <t>CD37</t>
  </si>
  <si>
    <t>CD68</t>
  </si>
  <si>
    <t>CHIT1</t>
  </si>
  <si>
    <t>Chitinase Inhibition Promotes Atherosclerosis in Hyperlipidemic Mice. Kitamoto et al 2013.</t>
  </si>
  <si>
    <t>CHIT1 regulates the neuroinflammation and phagocytosis of microglia and suppresses Aβ plaque deposition in Alzheimer's disease. Yuan et al., 2025</t>
  </si>
  <si>
    <t>Chitotriosidase enhances TGFβ-Smad signaling and uptake of β-amyloid in N9 microglia. Wang et al., 2018</t>
  </si>
  <si>
    <t>Chitinase1 contributed to a potential protection via microglia polarization and Aβ oligomer reduction in D-galactose and aluminum-induced rat model with cognitive impairments. Xiao et al., 2017</t>
  </si>
  <si>
    <t>Chitotriosidase attenuates brain inflammation via HDAC3/NF-κB pathway in D-galactose and aluminum-induced rat model with cognitive impairments. Yu et al., 2021</t>
  </si>
  <si>
    <t>CTSB</t>
  </si>
  <si>
    <t>Cathepsin B Gene Knockout Improves Behavioral Deficits and Reduces Pathology in Models of Neurologic Disorders. Hook et al., 2022</t>
  </si>
  <si>
    <t>Identification of cathepsin B as a mediator of neuronal death induced by Abeta-activated microglial cells using a functional genomics approach. Gan et AL., 2004</t>
  </si>
  <si>
    <t>New insights into the genetic etiology of Alzheimer’s disease and related dementias. Bellenguez et al., 2022</t>
  </si>
  <si>
    <t>rs1065712</t>
  </si>
  <si>
    <t>?</t>
  </si>
  <si>
    <t>Induction of glioma apoptosis by microglia-secreted molecules: The role of nitric oxide and cathepsin B. Hwang et al., 2009</t>
  </si>
  <si>
    <t>suppression of cathepsin B by the chemical inhibitors significantly reversed MCM-induced glioma cell death</t>
  </si>
  <si>
    <t>Cathepsin B Deficiency Improves Memory Deficits and Reduces Amyloid-β in hAβPP Mouse Models Representing the Major Sporadic Alzheimer's Disease Condition. Hook et al., 2023</t>
  </si>
  <si>
    <t>Inhibitors of cathepsin B improve memory and reduce beta-amyloid in transgenic Alzheimer disease mice expressing the wild-type, but not the Swedish mutant, beta-secretase site of the amyloid precursor protein. Hook et al 2008</t>
  </si>
  <si>
    <t>Cathepsin B prevents cell death by fragmentation and destruction of pathological amyloid fibrils. Sulatski et al., 2025</t>
  </si>
  <si>
    <t>Deletion of the cathepsin B gene improves memory deficits in a transgenic ALZHeimer's disease mouse model expressing AβPP containing the wild-type β-secretase site sequence. Kindy et al., 2012</t>
  </si>
  <si>
    <t>Cathepsin B promotes Aβ proteotoxicity by modulating aging regulating mechanisms. Siddiqui et al., 2024</t>
  </si>
  <si>
    <t>Genetic cathepsin B deficiency reduces beta-amyloid in transgenic mice expressing human wild-type amyloid precursor protein. Hook et al., 2009</t>
  </si>
  <si>
    <t>Loss of Cathepsin B and L Leads to Lysosomal Dysfunction, NPC-Like Cholesterol Sequestration and Accumulation of the Key Alzheimer's Proteins. Cernak et al., 2016</t>
  </si>
  <si>
    <t>Inhibition of Cathepsins B Induces Neuroprotection Against Secondary Degeneration in Ipsilateral Substantia Nigra After Focal Cortical Infarction in Adult Male Rats. Zuo et al 2018.</t>
  </si>
  <si>
    <t>Antiamyloidogenic and Neuroprotective Functions of Cathepsin B: Implications for Alzheimer's Disease. Mueller-Steiner et al., 2006</t>
  </si>
  <si>
    <t>Cathepsin B Improves ß-Amyloidosis and Learning and Memory in Models of Alzheimer’s Disease. Embury et al 2016.</t>
  </si>
  <si>
    <t>Brain pyroglutamate amyloid-β is produced by cathepsin B and is reduced by the cysteine protease inhibitor E64d, representing a potential Alzheimer's disease therapeutic. Hook et al 2014.</t>
  </si>
  <si>
    <t xml:space="preserve"> ❌</t>
  </si>
  <si>
    <t>CTSD</t>
  </si>
  <si>
    <t>Prominent tauopathy and intracellular β-amyloid accumulation triggered by genetic deletion of cathepsin D: implications for Alzheimer disease pathogenesis. Terron et al., 2024</t>
  </si>
  <si>
    <t>Restoration of CTSD (cathepsin D) and lysosomal function in stroke is neuroprotective. Hossain et al., 2021</t>
  </si>
  <si>
    <t>From protective enzyme to facilitator of amyloid propagation: Cathepsin D-mediated amyloid fibril fragmentation . Sulatsky et al., 2025</t>
  </si>
  <si>
    <t>Lack of Cathepsin D in the central nervous system results in microglia and astrocyte activation and the accumulation of proteinopathy-related proteins. Suzuki et al 2022</t>
  </si>
  <si>
    <t>Cathepsin D regulates cerebral Aβ42/40 ratios via differential degradation of Aβ42 and Aβ40. Suire et al., 2020</t>
  </si>
  <si>
    <t>Functional genomics identify causal variant underlying the protective CTSH locus for Alzheimer's disease. Li et al 2023</t>
  </si>
  <si>
    <t>Loss of function protective</t>
  </si>
  <si>
    <t>CTSH</t>
  </si>
  <si>
    <t>Functional genomics identify causal variant underlying the protective CTSH locus for Alzheimer's disease. Li et al., 2023</t>
  </si>
  <si>
    <t>rs2289702</t>
  </si>
  <si>
    <t>CTSS</t>
  </si>
  <si>
    <t>Targeting cathepsin S promotes activation of OLF1-BDNF/TrkB axis to enhance cognitive function. Lee et al 2024</t>
  </si>
  <si>
    <t>Neuronal cathepsin S increases neuroinflammation and causes cognitive decline via CX3CL1-CX3CR1 axis and JAK2-STAT3 pathway in aging and Alzheimer's disease. Liu et al., 2025</t>
  </si>
  <si>
    <t>Cathepsin S increases tau oligomer formation through limited cleavage, but only IL-6, not cathespin S serum levels correlate with disease severity in the neurodegenerative tauopathy progressive supranuclear palsy. Nubling et al., 2017</t>
  </si>
  <si>
    <t>Elevated circulating cathepsin S levels are associated with cognitive decline and neurodegeneration in a cohort of patients reporting memory complaints. Wang et al., 2025</t>
  </si>
  <si>
    <t>❌ could be correlative not necessarilly mechanistic</t>
  </si>
  <si>
    <t>Inhibition of cathepsin S produces neuroprotective effects after traumatic brain injury in mice. Xu et al., 2013</t>
  </si>
  <si>
    <t>CTSZ</t>
  </si>
  <si>
    <t>A role for cathepsin Z in neuroinflammation provides mechanistic support for an epigenetic risk factor in multiple sclerosis. Allan et al., 2017</t>
  </si>
  <si>
    <t>Extracellular cathepsin Z signals through the α5 integrin and augments NLRP3 inflammasome activation</t>
  </si>
  <si>
    <t>CYFIP1</t>
  </si>
  <si>
    <t>EVI2B</t>
  </si>
  <si>
    <t>FAM107A</t>
  </si>
  <si>
    <t>FAM107A as a Tumor Suppressor in Bladder Cancer Inhibits Cell Proliferation, Migration, and Invasion . Ou et al., 2022</t>
  </si>
  <si>
    <t xml:space="preserve">⬂  cell growth, migration and ivnasion of Bladder cancer cells  with ⬀ FAM107A expression </t>
  </si>
  <si>
    <t>FAM107A as a tumor suppressor in esophageal squamous carcinoma inhibits growth and metastasis. Zhang et al., 2023</t>
  </si>
  <si>
    <t xml:space="preserve">⬂  cell growth, migration and ivnasion of  ESCC cells  with ⬀ FAM107A expression </t>
  </si>
  <si>
    <t>FCER1G</t>
  </si>
  <si>
    <t>FITM2</t>
  </si>
  <si>
    <t>FTH1</t>
  </si>
  <si>
    <t>FXYD5</t>
  </si>
  <si>
    <t>GABRG1</t>
  </si>
  <si>
    <t>GFAP</t>
  </si>
  <si>
    <t>GM2A</t>
  </si>
  <si>
    <t>Identification of ganglioside GM2 activator playing a role in cancer cell migration through proteomic analysis of breast cancer secretomes. Shin et al., 2016</t>
  </si>
  <si>
    <t>Elevated ganglioside GM2 activator (GM2A) in human brain tissue reduces neurite integrity and spontaneous neuronal activity. Hsieh et al., 2022</t>
  </si>
  <si>
    <t>GPIHBP1</t>
  </si>
  <si>
    <t>GPNMB</t>
  </si>
  <si>
    <t>Tumor associated microglia/macrophages utilize GPNMB to promote tumor growth and alter immune cell infiltration in glioma. Yalcin et al., 2024</t>
  </si>
  <si>
    <t>ASO-mediated knock-down of GPNMB in mutant-GRN and in Grn-deficient peripheral myeloid cells disrupts lysosomal function and immune responses. Wallings et al 2025</t>
  </si>
  <si>
    <t>GPNMB mitigates Alzheimer's disease and enhances autophagy via suppressing the mTOR signal. Zhu et al., 2022</t>
  </si>
  <si>
    <t>ectopic expression GPNMB reduced Aβ deposition in APP/PS1 mice</t>
  </si>
  <si>
    <t>GPNMB plays a protective role against obesity-related metabolic disorders by reducing macrophage inflammatory capacity. Prabat et al., 2021</t>
  </si>
  <si>
    <t>Overexpression of LINC00672 promotes autophagy in Alzheimer's disease by upregulating GPNMB. Gao et al 2025</t>
  </si>
  <si>
    <t>GPX1</t>
  </si>
  <si>
    <t>Glutathione Peroxidase-1 Knockout Facilitates Memory Impairment Induced by β-Amyloid (1-42) in Mice via Inhibition of PKC βII-Mediated ERK Signaling; Application with Glutathione Peroxidase-1 Gene-Encoded Adenovirus Vector. Shin et al., 2020</t>
  </si>
  <si>
    <t>Glutathione peroxidase 1 activity dictates the sensitivity of glioblastoma cells to oxidative stress. Dokic et al., 2012</t>
  </si>
  <si>
    <t>Overexpression of glutathione peroxidase increases the resistance of neuronal cells to Abeta-mediated neurotoxicity. Barkats 2000</t>
  </si>
  <si>
    <t>Lack of glutathione peroxidase-1 exacerbates Abeta-mediated neurotoxicity in cortical neurons. Crack et al., 2006</t>
  </si>
  <si>
    <t>GRN</t>
  </si>
  <si>
    <t>Accelerated lipofuscinosis and ubiquitination in granulin knockout mice suggest a role for progranulin in successful aging. Ahmed et al., 2010</t>
  </si>
  <si>
    <t>Reduced progranulin increases tau and α-synuclein inclusions and alters mouse tauopathy phenotypes via glucocerebrosidase. Takahashi et al 2024.</t>
  </si>
  <si>
    <t>Progranulin null mutations in both sporadic and familial frontotemporal dementia. Le Ber et al., 2007</t>
  </si>
  <si>
    <t>loss of function</t>
  </si>
  <si>
    <t>Restoring neuronal progranulin reverses deficits in a mouse model of frontotemporal dementia. Arrant et al 2017</t>
  </si>
  <si>
    <t>Progranulin Deficiency Promotes Circuit-Specific Synaptic Pruning by Microglia via Complement Activation. Lui et al 2016</t>
  </si>
  <si>
    <t>Selective depletion of microglial progranulin in mice is not sufficient to cause neuronal ceroid lipofuscinosis or neuroinflammation</t>
  </si>
  <si>
    <t>✅ reducesneuroinflammation</t>
  </si>
  <si>
    <t>Granulins rescue inflammation, lysosome dysfunction, lipofuscin, and neuropathology in a mouse model of progranulin deficiency. Root et al 2024</t>
  </si>
  <si>
    <t>Opposing effects of progranulin deficiency on amyloid and tau pathologies via microglial TYROBP network. Takahashi 2017</t>
  </si>
  <si>
    <t>❌&amp;✅</t>
  </si>
  <si>
    <t>Progranulin haploinsufficiency reduces amyloid beta deposition in Alzheimer’s disease model mice. Hosokawa et al 2017.</t>
  </si>
  <si>
    <t>Mutations in progranulin cause tau-negative frontotemporal dementia linked to chromosome 17. Baker et al 2006</t>
  </si>
  <si>
    <t>Progranulin Protects against Amyloid β Deposition and Toxicity in Alzheimer’s Disease Mouse Models. Minami et al 2015</t>
  </si>
  <si>
    <t>Strikingly different clinicopathological phenotypes determined by progranulin-mutation dosage. Smith et al 2012</t>
  </si>
  <si>
    <t>Progranulin mutations in clinical and neuropathological Alzheimer's disease. Vardarajan et al., 2022</t>
  </si>
  <si>
    <t>rs5848</t>
  </si>
  <si>
    <t>HBA1</t>
  </si>
  <si>
    <t>HBQ1</t>
  </si>
  <si>
    <t>HLA-B</t>
  </si>
  <si>
    <t>HLA-DOB</t>
  </si>
  <si>
    <t>HLA-DPB1</t>
  </si>
  <si>
    <t>HLA-DRB1</t>
  </si>
  <si>
    <t>A genome-wide association study with 1,126,563 individuals identifies new risk loci for Alzheimer’s disease. Wightman et al., 2021</t>
  </si>
  <si>
    <t xml:space="preserve">rs1846190 </t>
  </si>
  <si>
    <t>Unsure on effect of mutation</t>
  </si>
  <si>
    <t>Association of HLA-DRB1 polymorphism with Alzheimer's disease: a replication and meta-analysis. Lu et al., 2017</t>
  </si>
  <si>
    <t>rs9271192</t>
  </si>
  <si>
    <t>HM13</t>
  </si>
  <si>
    <t>IFI30</t>
  </si>
  <si>
    <t>Defective antigen processing in GILT-free mice. Maric et al., 2001</t>
  </si>
  <si>
    <t>IFI30 Knockdown Inhibits ESCC Progression by Promoting Apoptosis and Senescence via Activation of JNK and P21/P16 Pathways. Xie et al 2025</t>
  </si>
  <si>
    <t>ITGAX</t>
  </si>
  <si>
    <t>The Downregulation of ITGAX Exacerbates Amyloid-β Plaque Deposition in Alzheimer's Disease by Increasing Polarization of M1 Microglia. Hu et al., 2024</t>
  </si>
  <si>
    <t>KCTD12</t>
  </si>
  <si>
    <t>LIPA</t>
  </si>
  <si>
    <t>Impaired lysosomal acidity maintenance in acid lipase-deficient cells leads to defective autophagy. Moriwaki et al., 2024</t>
  </si>
  <si>
    <t>Loss of neuronal lysosomal acid lipase drives amyloid pathology in Alzheimer's disease. Barnett et al., 2024</t>
  </si>
  <si>
    <t>LOX</t>
  </si>
  <si>
    <t>LSP1</t>
  </si>
  <si>
    <t>LYZ</t>
  </si>
  <si>
    <t>MARCHF1</t>
  </si>
  <si>
    <t>MFSD1</t>
  </si>
  <si>
    <t>MGARP</t>
  </si>
  <si>
    <t>MS4A7</t>
  </si>
  <si>
    <t>Role of MS4A7 in Regulating Microglial Polarization and Neuroinflammation in Spinal Cord Injury via the cGAS-STING-NLRP3 Axis. Li et al., 2025</t>
  </si>
  <si>
    <t xml:space="preserve">knockdown reduced proinflammatory markers ❌ </t>
  </si>
  <si>
    <t>MSR1</t>
  </si>
  <si>
    <t>MYBL2</t>
  </si>
  <si>
    <t>NAP1L1</t>
  </si>
  <si>
    <t>NDUFA6</t>
  </si>
  <si>
    <t>NFE2L2</t>
  </si>
  <si>
    <t>NRF2 deficiency replicates transcriptomic changes in Alzheimer's patients and worsens APP and TAU pathology. Rojo et al., 2017</t>
  </si>
  <si>
    <t>Intrahippocampal injection of a lentiviral vector expressing Nrf2 improves spatial learning in a mouse model of Alzheimer's disease. Kaninen et al., 2009</t>
  </si>
  <si>
    <t>Nrf2 Ablation Promotes Alzheimer's Disease-Like Pathology in APP/PS1 Transgenic Mice: The Role of Neuroinflammation and Oxidative Stress. Ren et al., 2020</t>
  </si>
  <si>
    <t>Deficiency in the transcription factor NRF2 worsens inflammatory parameters in a mouse model with combined tauopathy and amyloidopathy. Rojo et al., 2018</t>
  </si>
  <si>
    <t>NUPR1</t>
  </si>
  <si>
    <t>Downregulated</t>
  </si>
  <si>
    <t>OLR1</t>
  </si>
  <si>
    <t>PABPC1</t>
  </si>
  <si>
    <t>PIEZO1</t>
  </si>
  <si>
    <t>Inhibiting the Piezo1 channel protects microglia from acute hyperglycaemia damage through the JNK1 and mTOR signalling pathways. Liu et al., 2021</t>
  </si>
  <si>
    <t>Microglial Piezo1 senses Aβ fibril stiffness to restrict Alzheimer's disease. Hu et al., 2023</t>
  </si>
  <si>
    <t>Microglial amyloid beta clearance is driven by PIEZO1 channels. Jantti et al., 2022</t>
  </si>
  <si>
    <t>RIMS2</t>
  </si>
  <si>
    <t>RPL13</t>
  </si>
  <si>
    <t>RPL27A</t>
  </si>
  <si>
    <t>RPS12</t>
  </si>
  <si>
    <t>RPS19</t>
  </si>
  <si>
    <t>S100A11</t>
  </si>
  <si>
    <t>SCIN</t>
  </si>
  <si>
    <t>SH3BGRL</t>
  </si>
  <si>
    <t>SLC11A1</t>
  </si>
  <si>
    <t>Solute carrier 11A1 is expressed by innate lymphocytes and augments their activation. Hedges et al., 2013</t>
  </si>
  <si>
    <t>pretty inconclusive regarding neuroprotective or neurortoxic</t>
  </si>
  <si>
    <t>Knockdown of microglial iron import gene, Slc11a2, worsens cognitive function and alters microglial transcriptional landscape in a sex-specific manner in the APP/PS1 model of Alzheimer's disease. Robertson et al., 2024</t>
  </si>
  <si>
    <t>The critical role of Nramp1 in degrading α-synuclein oligomers in microglia under iron overload condition</t>
  </si>
  <si>
    <t>Nramp1 promotes efficient macrophage recycling of iron following erythrophagocytosis in vivo. Soe-Lin et al., 2009</t>
  </si>
  <si>
    <t>SLC5A5</t>
  </si>
  <si>
    <t>SORL1</t>
  </si>
  <si>
    <t>SORLA mediates endocytic uptake of proIAPP and protects against islet amyloid deposition. Shih et al., 2022</t>
  </si>
  <si>
    <t>The SORL1 p.Y1816C variant causes impaired endosomal dimerization and autosomal dominant Alzheimer's disease. Jensen et al., 2024</t>
  </si>
  <si>
    <t>SORL1 p.Y1816C</t>
  </si>
  <si>
    <t>Neuronal sorting protein-related receptor sorLA/LR11 regulates processing of the amyloid precursor protein. Andersen et al., 2005</t>
  </si>
  <si>
    <t>Investigating the Endo-Lysosomal System in Major Neurocognitive Disorders Due to Alzheimer’s Disease, Frontotemporal Lobar Degeneration and Lewy Body Disease: Evidence for SORL1 as a Cross-Disease Gene</t>
  </si>
  <si>
    <t>The neuronal sortilin-related receptor SORL1 is genetically associated with Alzheimer disease. Rogaeva et al 2007</t>
  </si>
  <si>
    <t>SPON1</t>
  </si>
  <si>
    <t>SPON1 Can Reduce Amyloid Beta and Reverse Cognitive Impairment and Memory Dysfunction in Alzheimer's Disease Mouse Model. Park et al., 2020</t>
  </si>
  <si>
    <t>F-spondin gene transfer improves memory performance and reduces amyloid-β levels in mice. Hafez et al., 2012</t>
  </si>
  <si>
    <t>F-spondin interaction with the apolipoprotein E receptor ApoEr2 affects processing of amyloid precursor protein. Hoe et al., 2005</t>
  </si>
  <si>
    <t>Binding of F-spondin to amyloid-beta precursor protein: a candidate amyloid-beta precursor protein ligand that modulates amyloid-beta precursor protein cleavage. Ho et al., 2004</t>
  </si>
  <si>
    <t>SPP1</t>
  </si>
  <si>
    <t>Perivascular cells induce microglial phagocytic states and synaptic engulfment via SPP1 in mouse models of Alzheimer's disease. De Shepper et al., 2023</t>
  </si>
  <si>
    <t>findings on complement and synapse loss but no direct ties to neuroprotection neurotoxicicty or effect on AB or Tau pathology</t>
  </si>
  <si>
    <t>Definition of the contribution of an Osteopontin-producing CD11c+ microglial subset to Alzheimer's disease. Qiu et al 2023</t>
  </si>
  <si>
    <t>Secreted phosphoprotein 1 slows neurodegeneration and rescues visual function in mouse models of aging and glaucoma. Li et al., 2022</t>
  </si>
  <si>
    <t>A novel role for osteopontin in macrophage-mediated amyloid-β clearance in Alzheimer's models</t>
  </si>
  <si>
    <t>TEX26</t>
  </si>
  <si>
    <t>Overexpression of Tfam protects mitochondria against β-amyloid-induced oxidative damage in SH-SY5Y cells. Xu et al 2009</t>
  </si>
  <si>
    <t>Human mitochondrial transcriptional factor A breaks the mitochondria-mediated vicious cycle in Alzheimer’s disease. Oka et al 2016</t>
  </si>
  <si>
    <t>TFAM</t>
  </si>
  <si>
    <t>TFAM deficiency in dendritic cells leads to mitochondrial dysfunction and enhanced antitumor immunity through cGAS-STING pathway. Lu et al., 2023</t>
  </si>
  <si>
    <t>Mitochondrial transcription factor A (TFAM) gene variation and risk of late-onset Alzheimer's disease. Alvarez et al 2008</t>
  </si>
  <si>
    <t>TMEM59</t>
  </si>
  <si>
    <t>TMEM59 deficiency activates chaperone-mediated autophagy and ameliorates disease-like pathologies in tauopathy model mice. Zheng et al., 2025</t>
  </si>
  <si>
    <t>The novel membrane protein TMEM59 modulates complex glycosylation, cell surface expression, and secretion of the amyloid precursor protein. Ulrich et al., 2010</t>
  </si>
  <si>
    <t>Dcf1 alleviates C99-mediated deficits in drosophila by reducing the cleavage of C99. Li et al., 2020</t>
  </si>
  <si>
    <t>Microglial Tmem59 Deficiency Impairs Phagocytosis of Synapse and Leads to Autism-Like Behaviors in Mice . Meng et al., 2022</t>
  </si>
  <si>
    <t>TMEM59 Haploinsufficiency Ameliorates the Pathology and Cognitive Impairment in the 5xFAD Mouse Model of Alzheimer's Disease. Meng et al., 2020</t>
  </si>
  <si>
    <t>TNNI2</t>
  </si>
  <si>
    <t>TREM2</t>
  </si>
  <si>
    <t>Trem2 deletion enhances tau dispersion and pathology through microglia exosomes. Zhu et al., 2022</t>
  </si>
  <si>
    <t xml:space="preserve"> TREM2 Haplodeficiency in Mice and Humans Impairs the Microglia Barrier Function Leading to Decreased Amyloid Compaction and Severe Axonal Dystrophy. Yuan et al., 2016</t>
  </si>
  <si>
    <t>Alzheimer's disease-associated R47H TREM2 increases, but wild-type TREM2 decreases, microglial phagocytosis of synaptosomes and neuronal loss. Popescu et al., 2023</t>
  </si>
  <si>
    <t>R47H TREM2</t>
  </si>
  <si>
    <t xml:space="preserve">loss of function </t>
  </si>
  <si>
    <t>Anti-human TREM2 induces microglia proliferation and reduces pathology in an Alzheimer's disease model. Wang et al., 2020</t>
  </si>
  <si>
    <t>Effects of microglial depletion and TREM2 deficiency on Aβ plaque burden and neuritic plaque tau pathology in 5XFAD mice. Delizannis et al., 2021</t>
  </si>
  <si>
    <t>Differential effects of partial and complete loss of TREM2 on microglial injury response and tauopathy Sayed et al 2018</t>
  </si>
  <si>
    <t>Triggering Receptor Expressed on Myeloid Cell 2 R47H Exacerbates Immune Response in Alzheimer's Disease Brain. Korvataska et al., 2020</t>
  </si>
  <si>
    <t>The Microglial Innate Immune Receptor TREM2 Is Required for Synapse Elimination and Normal Brain Connectivity. Filipello et al., 2018</t>
  </si>
  <si>
    <t>Microglial TREM2 promotes phagocytic clearance of damaged neurons after status epilepticus. Bosco et al., 2025</t>
  </si>
  <si>
    <t>AD-linked R47H- TREM2 mutation induces disease-enhancing microglial states via AKT hyperactivation. Sayed et al., 2021</t>
  </si>
  <si>
    <t>TREM2 function impedes tau seeding in neuritic plaques. Leyns et al., 2019</t>
  </si>
  <si>
    <t>Triggering receptor expressed on myeloid cells 2 (TREM2) deficiency attenuates phagocytic activities of microglia and exacerbates ischemic damage in experimental stroke. Kawabori et al., 2015</t>
  </si>
  <si>
    <t xml:space="preserve">
TREM2 lipid sensing sustains the microglial response in an Alzheimer's disease model. Wang et al., 2015</t>
  </si>
  <si>
    <t>Trem2 promotes anti-inflammatory responses in microglia and is suppressed under pro-inflammatory conditions. Liu et al. 2020</t>
  </si>
  <si>
    <t>Trem2 Deletion Reduces Late-Stage Amyloid Plaque Accumulation, Elevates the Aβ42:Aβ40 Ratio, and Exacerbates Axonal Dystrophy and Dendritic Spine Loss in the PS2APP Alzheimer's Mouse Model. Meildant et al., 2020</t>
  </si>
  <si>
    <t>✅ + ❌</t>
  </si>
  <si>
    <t>The Trem2 R47H variant confers loss-of-function-like phenotypes in Alzheimer's disease. Cheng-Hathaway et al., 2018</t>
  </si>
  <si>
    <t>Microglia Gravitate toward Amyloid Plaques Surrounded by Externalized Phosphatidylserine via TREM2. Park et al., 2024</t>
  </si>
  <si>
    <t>TREM2 deficiency attenuates neuroinflammation and protects against neurodegeneration in a mouse model of tauopathy. Leyns et al., 2017</t>
  </si>
  <si>
    <t>Trem2 Y38C mutation and loss of Trem2 impairs neuronal synapses in adult mice. Jadhav et al., 2020</t>
  </si>
  <si>
    <t>Microglia-synapse
183
engulfment via PtdSer-TREM2 ameliorates neuronal hyperactivity in Alzheimer's disease models. Rueda-Carrasco et al., 2023</t>
  </si>
  <si>
    <t>TREM2 deficiency eliminates TREM2+ inflammatory macrophages and ameliorates pathology in Alzheimer's disease mouse models. Jay et al., 2015</t>
  </si>
  <si>
    <t>TREM2-mediated early microglial response limits diffusion and toxicity of amyloid plaques. Wang et al., 2016</t>
  </si>
  <si>
    <t>Plaque contact and unimpaired Trem2 is required for the microglial response to amyloid pathology. Wood et al., 2022</t>
  </si>
  <si>
    <t>Loss of TREM2 function increases amyloid seeding but reduces plaque-associated ApoE. Parhizkar et al., 2019</t>
  </si>
  <si>
    <t xml:space="preserve">❌✅ </t>
  </si>
  <si>
    <t>TYROBP</t>
  </si>
  <si>
    <t>Deficiency of TYROBP, an adapter protein for TREM2 and CR3 receptors, is neuroprotective in a mouse model of early Alzheimer's pathology. Haure-Mirande et al., 2017</t>
  </si>
  <si>
    <t>DAP12 promotes IRAK-M expression and IL-10 production by liver myeloid dendritic cells and restrains their T cell allostimulatory ability. Sumpter et al., 2011</t>
  </si>
  <si>
    <t>TYROBP genetic variants in early-onset Alzheimer’s disease. Pottier et al., 2016</t>
  </si>
  <si>
    <t>TYROBP p.D50_L51ins14</t>
  </si>
  <si>
    <t>Reactive or transgenic increase in microglial TYROBP reveals a TREM2-independent TYROBP-APOE link in wild-type and Alzheimer's-related mice. Audrain et al., 2021</t>
  </si>
  <si>
    <t>overexpression</t>
  </si>
  <si>
    <t xml:space="preserve"> ✅ +❌ shows positive results on neuroinflammation but negative on tau </t>
  </si>
  <si>
    <t>Integrative approach to sporadic Alzheimer's disease: deficiency of TYROBP in a tauopathy mouse model reduces C1q and normalizes clinical phenotype while increasing spread and state of phosphorylation of tau. Audrain et al 2019</t>
  </si>
  <si>
    <t xml:space="preserve"> ✅ + ❌shows positive results on neuroinflammation but negative on tau </t>
  </si>
  <si>
    <t>TYROBP/DAP12 knockout in Huntington's disease Q175 mice cell-autonomously decreases microglial expression of disease-associated genes and non-cell-autonomously mitigates astrogliosis and motor deterioration. Creus-Muncunill et al 2024</t>
  </si>
  <si>
    <r>
      <t xml:space="preserve">Effects of TYROBP Deficiency on Neuroinflammation of a Alzheimer's Disease Mouse Model Carrying a </t>
    </r>
    <r>
      <rPr>
        <i/>
        <sz val="12"/>
        <color theme="1"/>
        <rFont val="Aptos Narrow"/>
        <scheme val="minor"/>
      </rPr>
      <t>PSEN1</t>
    </r>
    <r>
      <rPr>
        <sz val="12"/>
        <color theme="1"/>
        <rFont val="Aptos Narrow"/>
        <scheme val="minor"/>
      </rPr>
      <t xml:space="preserve"> p.G378E Mutation. Li et al., 2022</t>
    </r>
  </si>
  <si>
    <t>USP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sz val="11"/>
      <color rgb="FF000000"/>
      <name val="Lucida Grande"/>
      <family val="2"/>
    </font>
    <font>
      <sz val="12"/>
      <color rgb="FF000000"/>
      <name val="Aptos Narrow"/>
      <family val="2"/>
      <scheme val="minor"/>
    </font>
    <font>
      <sz val="10"/>
      <color theme="1"/>
      <name val="Arial"/>
      <family val="2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 (Body)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hair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/>
      <diagonal/>
    </border>
    <border>
      <left/>
      <right/>
      <top style="hair">
        <color indexed="64"/>
      </top>
      <bottom/>
      <diagonal/>
    </border>
    <border>
      <left/>
      <right style="medium">
        <color indexed="64"/>
      </right>
      <top style="hair">
        <color indexed="64"/>
      </top>
      <bottom/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hair">
        <color indexed="64"/>
      </top>
      <bottom/>
      <diagonal/>
    </border>
  </borders>
  <cellStyleXfs count="1">
    <xf numFmtId="0" fontId="0" fillId="0" borderId="0"/>
  </cellStyleXfs>
  <cellXfs count="172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/>
    <xf numFmtId="0" fontId="0" fillId="3" borderId="0" xfId="0" applyFill="1" applyAlignment="1">
      <alignment horizontal="center" vertical="center" wrapText="1"/>
    </xf>
    <xf numFmtId="0" fontId="0" fillId="3" borderId="0" xfId="0" applyFill="1"/>
    <xf numFmtId="0" fontId="1" fillId="4" borderId="7" xfId="0" applyFont="1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0" fillId="4" borderId="8" xfId="0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0" fillId="4" borderId="10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 wrapText="1"/>
    </xf>
    <xf numFmtId="0" fontId="0" fillId="3" borderId="10" xfId="0" applyFill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 wrapText="1"/>
    </xf>
    <xf numFmtId="0" fontId="0" fillId="4" borderId="12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 wrapText="1"/>
    </xf>
    <xf numFmtId="0" fontId="0" fillId="4" borderId="12" xfId="0" applyFill="1" applyBorder="1" applyAlignment="1">
      <alignment horizontal="center" vertical="center" wrapText="1"/>
    </xf>
    <xf numFmtId="0" fontId="0" fillId="4" borderId="13" xfId="0" applyFill="1" applyBorder="1" applyAlignment="1">
      <alignment horizontal="center" vertical="center" wrapText="1"/>
    </xf>
    <xf numFmtId="0" fontId="2" fillId="4" borderId="12" xfId="0" applyFont="1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 wrapText="1"/>
    </xf>
    <xf numFmtId="0" fontId="1" fillId="4" borderId="15" xfId="0" applyFont="1" applyFill="1" applyBorder="1" applyAlignment="1">
      <alignment horizontal="center" vertical="center" wrapText="1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 wrapText="1"/>
    </xf>
    <xf numFmtId="0" fontId="0" fillId="4" borderId="16" xfId="0" applyFill="1" applyBorder="1" applyAlignment="1">
      <alignment horizontal="center" vertical="center" wrapText="1"/>
    </xf>
    <xf numFmtId="0" fontId="0" fillId="4" borderId="17" xfId="0" applyFill="1" applyBorder="1" applyAlignment="1">
      <alignment horizontal="center" vertical="center" wrapText="1"/>
    </xf>
    <xf numFmtId="0" fontId="0" fillId="2" borderId="18" xfId="0" applyFill="1" applyBorder="1" applyAlignment="1">
      <alignment horizontal="center" vertical="center" wrapText="1"/>
    </xf>
    <xf numFmtId="0" fontId="0" fillId="2" borderId="18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 wrapText="1"/>
    </xf>
    <xf numFmtId="0" fontId="0" fillId="2" borderId="17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4" borderId="19" xfId="0" applyFont="1" applyFill="1" applyBorder="1" applyAlignment="1">
      <alignment horizontal="center" vertical="center" wrapText="1"/>
    </xf>
    <xf numFmtId="0" fontId="0" fillId="4" borderId="20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 wrapText="1"/>
    </xf>
    <xf numFmtId="0" fontId="0" fillId="4" borderId="20" xfId="0" applyFill="1" applyBorder="1" applyAlignment="1">
      <alignment horizontal="center" vertical="center" wrapText="1"/>
    </xf>
    <xf numFmtId="0" fontId="0" fillId="4" borderId="21" xfId="0" applyFill="1" applyBorder="1" applyAlignment="1">
      <alignment horizontal="center" vertical="center" wrapText="1"/>
    </xf>
    <xf numFmtId="0" fontId="0" fillId="2" borderId="22" xfId="0" applyFill="1" applyBorder="1" applyAlignment="1">
      <alignment horizontal="center" vertical="center" wrapText="1"/>
    </xf>
    <xf numFmtId="0" fontId="0" fillId="2" borderId="22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 wrapText="1"/>
    </xf>
    <xf numFmtId="0" fontId="0" fillId="2" borderId="21" xfId="0" applyFill="1" applyBorder="1" applyAlignment="1">
      <alignment horizontal="center" vertical="center" wrapText="1"/>
    </xf>
    <xf numFmtId="0" fontId="1" fillId="5" borderId="10" xfId="0" applyFont="1" applyFill="1" applyBorder="1" applyAlignment="1">
      <alignment horizontal="center" vertical="center" wrapText="1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0" fillId="5" borderId="10" xfId="0" applyFill="1" applyBorder="1" applyAlignment="1">
      <alignment horizontal="center" vertical="center" wrapText="1"/>
    </xf>
    <xf numFmtId="0" fontId="0" fillId="5" borderId="11" xfId="0" applyFill="1" applyBorder="1" applyAlignment="1">
      <alignment horizontal="center" vertical="center" wrapText="1"/>
    </xf>
    <xf numFmtId="0" fontId="1" fillId="4" borderId="16" xfId="0" applyFont="1" applyFill="1" applyBorder="1" applyAlignment="1">
      <alignment horizontal="center" vertical="center" wrapText="1"/>
    </xf>
    <xf numFmtId="0" fontId="0" fillId="4" borderId="16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 wrapText="1"/>
    </xf>
    <xf numFmtId="0" fontId="0" fillId="3" borderId="18" xfId="0" applyFill="1" applyBorder="1" applyAlignment="1">
      <alignment horizontal="center" vertical="center"/>
    </xf>
    <xf numFmtId="0" fontId="1" fillId="4" borderId="20" xfId="0" applyFont="1" applyFill="1" applyBorder="1" applyAlignment="1">
      <alignment horizontal="center" vertical="center" wrapText="1"/>
    </xf>
    <xf numFmtId="0" fontId="0" fillId="3" borderId="20" xfId="0" applyFill="1" applyBorder="1" applyAlignment="1">
      <alignment horizontal="center" vertical="center" wrapText="1"/>
    </xf>
    <xf numFmtId="0" fontId="0" fillId="3" borderId="21" xfId="0" applyFill="1" applyBorder="1" applyAlignment="1">
      <alignment horizontal="center" vertical="center" wrapText="1"/>
    </xf>
    <xf numFmtId="0" fontId="0" fillId="4" borderId="22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 wrapText="1"/>
    </xf>
    <xf numFmtId="0" fontId="0" fillId="4" borderId="11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1" fillId="4" borderId="18" xfId="0" applyFont="1" applyFill="1" applyBorder="1" applyAlignment="1">
      <alignment horizontal="center" vertical="center" wrapText="1"/>
    </xf>
    <xf numFmtId="0" fontId="0" fillId="3" borderId="16" xfId="0" applyFill="1" applyBorder="1" applyAlignment="1">
      <alignment horizontal="center" vertical="center" wrapText="1"/>
    </xf>
    <xf numFmtId="0" fontId="0" fillId="3" borderId="17" xfId="0" applyFill="1" applyBorder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0" fillId="4" borderId="6" xfId="0" applyFill="1" applyBorder="1" applyAlignment="1">
      <alignment horizontal="center" vertical="center" wrapText="1"/>
    </xf>
    <xf numFmtId="0" fontId="1" fillId="4" borderId="22" xfId="0" applyFont="1" applyFill="1" applyBorder="1" applyAlignment="1">
      <alignment horizontal="center" vertical="center" wrapText="1"/>
    </xf>
    <xf numFmtId="0" fontId="1" fillId="6" borderId="10" xfId="0" applyFont="1" applyFill="1" applyBorder="1" applyAlignment="1">
      <alignment horizontal="center" vertical="center" wrapText="1"/>
    </xf>
    <xf numFmtId="0" fontId="0" fillId="6" borderId="10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 wrapText="1"/>
    </xf>
    <xf numFmtId="0" fontId="0" fillId="6" borderId="10" xfId="0" applyFill="1" applyBorder="1" applyAlignment="1">
      <alignment horizontal="center" vertical="center" wrapText="1"/>
    </xf>
    <xf numFmtId="0" fontId="0" fillId="6" borderId="11" xfId="0" applyFill="1" applyBorder="1" applyAlignment="1">
      <alignment horizontal="center" vertical="center" wrapText="1"/>
    </xf>
    <xf numFmtId="0" fontId="4" fillId="2" borderId="18" xfId="0" applyFont="1" applyFill="1" applyBorder="1" applyAlignment="1">
      <alignment horizontal="center" vertical="center"/>
    </xf>
    <xf numFmtId="0" fontId="1" fillId="6" borderId="12" xfId="0" applyFont="1" applyFill="1" applyBorder="1" applyAlignment="1">
      <alignment horizontal="center" vertical="center" wrapText="1"/>
    </xf>
    <xf numFmtId="0" fontId="0" fillId="6" borderId="12" xfId="0" applyFill="1" applyBorder="1"/>
    <xf numFmtId="0" fontId="0" fillId="6" borderId="13" xfId="0" applyFill="1" applyBorder="1"/>
    <xf numFmtId="0" fontId="0" fillId="6" borderId="14" xfId="0" applyFill="1" applyBorder="1" applyAlignment="1">
      <alignment horizontal="center" vertical="center" wrapText="1"/>
    </xf>
    <xf numFmtId="0" fontId="0" fillId="6" borderId="12" xfId="0" applyFill="1" applyBorder="1" applyAlignment="1">
      <alignment horizontal="center" vertical="center" wrapText="1"/>
    </xf>
    <xf numFmtId="0" fontId="0" fillId="6" borderId="13" xfId="0" applyFill="1" applyBorder="1" applyAlignment="1">
      <alignment horizontal="center" vertical="center" wrapText="1"/>
    </xf>
    <xf numFmtId="0" fontId="0" fillId="6" borderId="12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 wrapText="1"/>
    </xf>
    <xf numFmtId="0" fontId="0" fillId="3" borderId="13" xfId="0" applyFill="1" applyBorder="1" applyAlignment="1">
      <alignment horizontal="center" vertical="center" wrapText="1"/>
    </xf>
    <xf numFmtId="0" fontId="1" fillId="7" borderId="12" xfId="0" applyFont="1" applyFill="1" applyBorder="1" applyAlignment="1">
      <alignment horizontal="center" vertical="center" wrapText="1"/>
    </xf>
    <xf numFmtId="0" fontId="0" fillId="7" borderId="12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 wrapText="1"/>
    </xf>
    <xf numFmtId="0" fontId="0" fillId="7" borderId="12" xfId="0" applyFill="1" applyBorder="1" applyAlignment="1">
      <alignment horizontal="center" vertical="center" wrapText="1"/>
    </xf>
    <xf numFmtId="0" fontId="0" fillId="7" borderId="13" xfId="0" applyFill="1" applyBorder="1" applyAlignment="1">
      <alignment horizontal="center" vertical="center" wrapText="1"/>
    </xf>
    <xf numFmtId="0" fontId="0" fillId="3" borderId="22" xfId="0" applyFill="1" applyBorder="1" applyAlignment="1">
      <alignment horizontal="center" vertical="center" wrapText="1"/>
    </xf>
    <xf numFmtId="0" fontId="0" fillId="3" borderId="22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5" fillId="2" borderId="22" xfId="0" applyFont="1" applyFill="1" applyBorder="1" applyAlignment="1">
      <alignment horizontal="center" vertical="center" wrapText="1"/>
    </xf>
    <xf numFmtId="0" fontId="0" fillId="4" borderId="20" xfId="0" applyFill="1" applyBorder="1"/>
    <xf numFmtId="0" fontId="0" fillId="4" borderId="21" xfId="0" applyFill="1" applyBorder="1"/>
    <xf numFmtId="0" fontId="0" fillId="0" borderId="0" xfId="0" applyAlignment="1">
      <alignment horizontal="center" vertical="center"/>
    </xf>
    <xf numFmtId="0" fontId="0" fillId="2" borderId="23" xfId="0" applyFill="1" applyBorder="1" applyAlignment="1">
      <alignment horizontal="center" vertical="center" wrapText="1"/>
    </xf>
    <xf numFmtId="0" fontId="0" fillId="2" borderId="24" xfId="0" applyFill="1" applyBorder="1" applyAlignment="1">
      <alignment horizontal="center" vertical="center" wrapText="1"/>
    </xf>
    <xf numFmtId="0" fontId="0" fillId="2" borderId="25" xfId="0" applyFill="1" applyBorder="1" applyAlignment="1">
      <alignment horizontal="center" vertical="center" wrapText="1"/>
    </xf>
    <xf numFmtId="0" fontId="0" fillId="2" borderId="26" xfId="0" applyFill="1" applyBorder="1" applyAlignment="1">
      <alignment horizontal="center" vertical="center" wrapText="1"/>
    </xf>
    <xf numFmtId="0" fontId="0" fillId="2" borderId="27" xfId="0" applyFill="1" applyBorder="1" applyAlignment="1">
      <alignment horizontal="center" vertical="center" wrapText="1"/>
    </xf>
    <xf numFmtId="0" fontId="0" fillId="8" borderId="18" xfId="0" applyFill="1" applyBorder="1" applyAlignment="1">
      <alignment horizontal="center" vertical="center" wrapText="1"/>
    </xf>
    <xf numFmtId="0" fontId="0" fillId="8" borderId="18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/>
    </xf>
    <xf numFmtId="0" fontId="0" fillId="8" borderId="22" xfId="0" applyFill="1" applyBorder="1" applyAlignment="1">
      <alignment horizontal="center" vertical="center" wrapText="1"/>
    </xf>
    <xf numFmtId="0" fontId="0" fillId="8" borderId="22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7" fillId="3" borderId="16" xfId="0" applyFont="1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1" fillId="4" borderId="23" xfId="0" applyFont="1" applyFill="1" applyBorder="1" applyAlignment="1">
      <alignment horizontal="center" vertical="center" wrapText="1"/>
    </xf>
    <xf numFmtId="0" fontId="0" fillId="3" borderId="28" xfId="0" applyFill="1" applyBorder="1" applyAlignment="1">
      <alignment horizontal="center" vertical="center" wrapText="1"/>
    </xf>
    <xf numFmtId="0" fontId="0" fillId="4" borderId="23" xfId="0" applyFill="1" applyBorder="1" applyAlignment="1">
      <alignment horizontal="center" vertical="center" wrapText="1"/>
    </xf>
    <xf numFmtId="0" fontId="0" fillId="4" borderId="24" xfId="0" applyFill="1" applyBorder="1" applyAlignment="1">
      <alignment horizontal="center" vertical="center" wrapText="1"/>
    </xf>
    <xf numFmtId="0" fontId="0" fillId="4" borderId="28" xfId="0" applyFill="1" applyBorder="1" applyAlignment="1">
      <alignment horizontal="center" vertical="center" wrapText="1"/>
    </xf>
    <xf numFmtId="0" fontId="0" fillId="4" borderId="23" xfId="0" applyFill="1" applyBorder="1" applyAlignment="1">
      <alignment horizontal="center" vertical="center"/>
    </xf>
    <xf numFmtId="0" fontId="0" fillId="4" borderId="24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0" fillId="9" borderId="11" xfId="0" applyFill="1" applyBorder="1" applyAlignment="1">
      <alignment horizontal="center" vertical="center" wrapText="1"/>
    </xf>
    <xf numFmtId="0" fontId="0" fillId="3" borderId="23" xfId="0" applyFill="1" applyBorder="1" applyAlignment="1">
      <alignment horizontal="center" vertical="center" wrapText="1"/>
    </xf>
    <xf numFmtId="0" fontId="0" fillId="3" borderId="24" xfId="0" applyFill="1" applyBorder="1" applyAlignment="1">
      <alignment horizontal="center" vertical="center" wrapText="1"/>
    </xf>
    <xf numFmtId="0" fontId="0" fillId="9" borderId="0" xfId="0" applyFill="1" applyAlignment="1">
      <alignment horizontal="center" vertical="center"/>
    </xf>
    <xf numFmtId="0" fontId="0" fillId="9" borderId="20" xfId="0" applyFill="1" applyBorder="1" applyAlignment="1">
      <alignment horizontal="center" vertical="center" wrapText="1"/>
    </xf>
    <xf numFmtId="0" fontId="0" fillId="9" borderId="22" xfId="0" applyFill="1" applyBorder="1" applyAlignment="1">
      <alignment horizontal="center" vertical="center"/>
    </xf>
    <xf numFmtId="0" fontId="0" fillId="9" borderId="22" xfId="0" applyFill="1" applyBorder="1" applyAlignment="1">
      <alignment horizontal="center" vertical="center" wrapText="1"/>
    </xf>
    <xf numFmtId="0" fontId="0" fillId="9" borderId="21" xfId="0" applyFill="1" applyBorder="1" applyAlignment="1">
      <alignment horizontal="center" vertical="center" wrapText="1"/>
    </xf>
    <xf numFmtId="0" fontId="4" fillId="8" borderId="18" xfId="0" applyFont="1" applyFill="1" applyBorder="1" applyAlignment="1">
      <alignment horizontal="center" vertical="center" wrapText="1"/>
    </xf>
    <xf numFmtId="0" fontId="1" fillId="4" borderId="29" xfId="0" applyFont="1" applyFill="1" applyBorder="1" applyAlignment="1">
      <alignment horizontal="center" vertical="center" wrapText="1"/>
    </xf>
    <xf numFmtId="0" fontId="0" fillId="3" borderId="30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2578B-7ED5-D646-A69A-BAE93067A565}">
  <dimension ref="A1:Y140"/>
  <sheetViews>
    <sheetView tabSelected="1" topLeftCell="A136" zoomScale="93" workbookViewId="0">
      <selection activeCell="X142" sqref="Q142:X142"/>
    </sheetView>
  </sheetViews>
  <sheetFormatPr defaultColWidth="11" defaultRowHeight="15.95"/>
  <cols>
    <col min="1" max="1" width="10.875" style="129"/>
    <col min="4" max="4" width="24.625" customWidth="1"/>
    <col min="5" max="5" width="15" customWidth="1"/>
    <col min="6" max="6" width="25.375" customWidth="1"/>
    <col min="7" max="7" width="20.875" customWidth="1"/>
    <col min="8" max="8" width="20.5" customWidth="1"/>
    <col min="12" max="12" width="17.875" style="43" customWidth="1"/>
    <col min="13" max="14" width="10.875" style="43"/>
    <col min="17" max="17" width="10.875" style="129"/>
    <col min="19" max="19" width="10.875" style="129"/>
    <col min="22" max="22" width="10.875" style="129"/>
    <col min="24" max="24" width="10.875" style="129"/>
  </cols>
  <sheetData>
    <row r="1" spans="1:25" ht="93" customHeight="1">
      <c r="A1" s="1"/>
      <c r="B1" s="168" t="s">
        <v>0</v>
      </c>
      <c r="C1" s="169"/>
      <c r="D1" s="168" t="s">
        <v>1</v>
      </c>
      <c r="E1" s="169"/>
      <c r="F1" s="168" t="s">
        <v>2</v>
      </c>
      <c r="G1" s="169"/>
      <c r="H1" s="168" t="s">
        <v>3</v>
      </c>
      <c r="I1" s="170"/>
      <c r="J1" s="170"/>
      <c r="K1" s="169"/>
      <c r="L1" s="168" t="s">
        <v>4</v>
      </c>
      <c r="M1" s="170"/>
      <c r="N1" s="169"/>
      <c r="Q1" s="171" t="s">
        <v>5</v>
      </c>
      <c r="R1" s="171"/>
      <c r="S1" s="171"/>
      <c r="T1" s="171"/>
      <c r="V1" s="167" t="s">
        <v>6</v>
      </c>
      <c r="W1" s="167"/>
      <c r="X1" s="167"/>
      <c r="Y1" s="167"/>
    </row>
    <row r="2" spans="1:25" ht="86.1" thickBot="1">
      <c r="A2" s="4"/>
      <c r="B2" s="4" t="s">
        <v>7</v>
      </c>
      <c r="C2" s="5" t="s">
        <v>8</v>
      </c>
      <c r="D2" s="6" t="s">
        <v>9</v>
      </c>
      <c r="E2" s="6" t="s">
        <v>8</v>
      </c>
      <c r="F2" s="4" t="s">
        <v>9</v>
      </c>
      <c r="G2" s="5" t="s">
        <v>8</v>
      </c>
      <c r="H2" s="6" t="s">
        <v>9</v>
      </c>
      <c r="I2" s="6" t="s">
        <v>10</v>
      </c>
      <c r="J2" s="6" t="s">
        <v>11</v>
      </c>
      <c r="K2" s="5" t="s">
        <v>8</v>
      </c>
      <c r="L2" s="4" t="s">
        <v>9</v>
      </c>
      <c r="M2" s="6" t="s">
        <v>12</v>
      </c>
      <c r="N2" s="5" t="s">
        <v>8</v>
      </c>
      <c r="Q2" s="7" t="s">
        <v>13</v>
      </c>
      <c r="R2" s="8"/>
      <c r="S2" s="7" t="s">
        <v>14</v>
      </c>
      <c r="T2" s="8"/>
      <c r="V2" s="9" t="s">
        <v>13</v>
      </c>
      <c r="W2" s="10"/>
      <c r="X2" s="9" t="s">
        <v>14</v>
      </c>
      <c r="Y2" s="10"/>
    </row>
    <row r="3" spans="1:25">
      <c r="A3" s="11" t="s">
        <v>15</v>
      </c>
      <c r="B3" s="12"/>
      <c r="C3" s="13"/>
      <c r="D3" s="14"/>
      <c r="E3" s="14"/>
      <c r="F3" s="15"/>
      <c r="G3" s="16"/>
      <c r="H3" s="14"/>
      <c r="I3" s="14"/>
      <c r="J3" s="14"/>
      <c r="K3" s="14"/>
      <c r="L3" s="15"/>
      <c r="M3" s="14"/>
      <c r="N3" s="16"/>
      <c r="P3" t="str">
        <f>"""" &amp; A3 &amp; ""","</f>
        <v>"ACAP3",</v>
      </c>
      <c r="Q3" s="2">
        <v>0</v>
      </c>
      <c r="R3" s="8" t="s">
        <v>16</v>
      </c>
      <c r="S3" s="2">
        <v>0</v>
      </c>
      <c r="T3" s="8" t="s">
        <v>16</v>
      </c>
      <c r="V3" s="3">
        <v>0</v>
      </c>
      <c r="W3" s="10" t="s">
        <v>16</v>
      </c>
      <c r="X3" s="3">
        <v>0</v>
      </c>
      <c r="Y3" s="10" t="s">
        <v>16</v>
      </c>
    </row>
    <row r="4" spans="1:25" ht="135.94999999999999">
      <c r="A4" s="17" t="s">
        <v>17</v>
      </c>
      <c r="B4" s="18"/>
      <c r="C4" s="19"/>
      <c r="D4" s="20"/>
      <c r="E4" s="20"/>
      <c r="F4" s="21" t="s">
        <v>18</v>
      </c>
      <c r="G4" s="22" t="s">
        <v>19</v>
      </c>
      <c r="H4" s="20"/>
      <c r="I4" s="20"/>
      <c r="J4" s="20"/>
      <c r="K4" s="20"/>
      <c r="L4" s="21" t="s">
        <v>20</v>
      </c>
      <c r="M4" s="9"/>
      <c r="N4" s="22" t="s">
        <v>19</v>
      </c>
      <c r="P4" t="str">
        <f t="shared" ref="P4:P7" si="0">"""" &amp; A4 &amp; ""","</f>
        <v>"ADORA3",</v>
      </c>
      <c r="Q4" s="2">
        <v>0</v>
      </c>
      <c r="R4" s="8" t="s">
        <v>16</v>
      </c>
      <c r="S4" s="2">
        <v>0</v>
      </c>
      <c r="T4" s="8" t="s">
        <v>16</v>
      </c>
      <c r="V4" s="3">
        <v>0</v>
      </c>
      <c r="W4" s="10" t="s">
        <v>16</v>
      </c>
      <c r="X4" s="3">
        <v>1</v>
      </c>
      <c r="Y4" s="10" t="s">
        <v>16</v>
      </c>
    </row>
    <row r="5" spans="1:25">
      <c r="A5" s="23" t="s">
        <v>21</v>
      </c>
      <c r="B5" s="24" t="s">
        <v>22</v>
      </c>
      <c r="C5" s="25"/>
      <c r="D5" s="26"/>
      <c r="E5" s="26"/>
      <c r="F5" s="27"/>
      <c r="G5" s="28"/>
      <c r="H5" s="26"/>
      <c r="I5" s="26"/>
      <c r="J5" s="26"/>
      <c r="K5" s="26"/>
      <c r="L5" s="27"/>
      <c r="M5" s="26"/>
      <c r="N5" s="28"/>
      <c r="P5" t="str">
        <f t="shared" si="0"/>
        <v>"AIF1",</v>
      </c>
      <c r="Q5" s="2">
        <v>0</v>
      </c>
      <c r="R5" s="8" t="s">
        <v>16</v>
      </c>
      <c r="S5" s="2">
        <v>0</v>
      </c>
      <c r="T5" s="8" t="s">
        <v>16</v>
      </c>
      <c r="V5" s="3">
        <v>0</v>
      </c>
      <c r="W5" s="10" t="s">
        <v>16</v>
      </c>
      <c r="X5" s="3">
        <v>0</v>
      </c>
      <c r="Y5" s="10" t="s">
        <v>16</v>
      </c>
    </row>
    <row r="6" spans="1:25" ht="119.1">
      <c r="A6" s="29" t="s">
        <v>23</v>
      </c>
      <c r="B6" s="30" t="s">
        <v>24</v>
      </c>
      <c r="C6" s="31" t="s">
        <v>25</v>
      </c>
      <c r="D6" s="32" t="s">
        <v>26</v>
      </c>
      <c r="E6" s="67" t="s">
        <v>27</v>
      </c>
      <c r="F6" s="27"/>
      <c r="G6" s="28"/>
      <c r="H6" s="32" t="s">
        <v>28</v>
      </c>
      <c r="I6" s="32"/>
      <c r="J6" s="32"/>
      <c r="K6" s="32" t="s">
        <v>27</v>
      </c>
      <c r="L6" s="27"/>
      <c r="M6" s="26"/>
      <c r="N6" s="28"/>
      <c r="P6" t="str">
        <f t="shared" si="0"/>
        <v>"AKR1A1",</v>
      </c>
      <c r="Q6" s="2">
        <v>1</v>
      </c>
      <c r="R6" s="8" t="s">
        <v>16</v>
      </c>
      <c r="S6" s="2">
        <v>0</v>
      </c>
      <c r="T6" s="8" t="s">
        <v>16</v>
      </c>
      <c r="V6" s="3">
        <v>2</v>
      </c>
      <c r="W6" s="10" t="s">
        <v>16</v>
      </c>
      <c r="X6" s="3">
        <v>0</v>
      </c>
      <c r="Y6" s="10" t="s">
        <v>16</v>
      </c>
    </row>
    <row r="7" spans="1:25" ht="102">
      <c r="A7" s="33" t="s">
        <v>29</v>
      </c>
      <c r="B7" s="34" t="s">
        <v>24</v>
      </c>
      <c r="C7" s="35" t="s">
        <v>25</v>
      </c>
      <c r="D7" s="36"/>
      <c r="E7" s="36"/>
      <c r="F7" s="37"/>
      <c r="G7" s="38"/>
      <c r="H7" s="135" t="s">
        <v>30</v>
      </c>
      <c r="I7" s="136" t="s">
        <v>31</v>
      </c>
      <c r="J7" s="139" t="s">
        <v>32</v>
      </c>
      <c r="K7" s="135"/>
      <c r="L7" s="41" t="s">
        <v>33</v>
      </c>
      <c r="M7" s="39" t="s">
        <v>34</v>
      </c>
      <c r="N7" s="42" t="s">
        <v>19</v>
      </c>
      <c r="O7" s="43"/>
      <c r="P7" t="str">
        <f t="shared" si="0"/>
        <v>"APOC1",</v>
      </c>
      <c r="Q7" s="2">
        <v>2</v>
      </c>
      <c r="R7" s="8" t="s">
        <v>16</v>
      </c>
      <c r="S7" s="2">
        <v>2</v>
      </c>
      <c r="T7" s="8" t="s">
        <v>16</v>
      </c>
      <c r="V7" s="3">
        <v>0</v>
      </c>
      <c r="W7" s="10" t="s">
        <v>16</v>
      </c>
      <c r="X7" s="3">
        <v>0</v>
      </c>
      <c r="Y7" s="10" t="s">
        <v>16</v>
      </c>
    </row>
    <row r="8" spans="1:25" ht="102">
      <c r="A8" s="165"/>
      <c r="B8" s="145"/>
      <c r="C8" s="146"/>
      <c r="D8" s="20"/>
      <c r="E8" s="20"/>
      <c r="F8" s="69"/>
      <c r="G8" s="70"/>
      <c r="H8" s="7" t="s">
        <v>35</v>
      </c>
      <c r="I8" s="2" t="s">
        <v>36</v>
      </c>
      <c r="J8" s="7" t="s">
        <v>37</v>
      </c>
      <c r="K8" s="42" t="s">
        <v>19</v>
      </c>
      <c r="L8" s="71"/>
      <c r="M8" s="7"/>
      <c r="N8" s="72"/>
      <c r="O8" s="43"/>
      <c r="Q8" s="2"/>
      <c r="R8" s="8"/>
      <c r="S8" s="2"/>
      <c r="T8" s="8"/>
      <c r="V8" s="3"/>
      <c r="W8" s="10"/>
      <c r="X8" s="3"/>
      <c r="Y8" s="10"/>
    </row>
    <row r="9" spans="1:25" ht="119.1">
      <c r="A9" s="44"/>
      <c r="B9" s="45"/>
      <c r="C9" s="46"/>
      <c r="D9" s="47"/>
      <c r="E9" s="47"/>
      <c r="F9" s="48"/>
      <c r="G9" s="49"/>
      <c r="H9" s="141" t="s">
        <v>38</v>
      </c>
      <c r="I9" s="142" t="s">
        <v>31</v>
      </c>
      <c r="J9" s="139" t="s">
        <v>32</v>
      </c>
      <c r="K9" s="141"/>
      <c r="L9" s="52" t="s">
        <v>39</v>
      </c>
      <c r="M9" s="50"/>
      <c r="N9" s="53" t="s">
        <v>27</v>
      </c>
      <c r="Q9" s="2"/>
      <c r="R9" s="8"/>
      <c r="S9" s="2"/>
      <c r="T9" s="8"/>
      <c r="V9" s="3"/>
      <c r="W9" s="10"/>
      <c r="X9" s="3"/>
      <c r="Y9" s="10"/>
    </row>
    <row r="10" spans="1:25">
      <c r="A10" s="54" t="s">
        <v>40</v>
      </c>
      <c r="B10" s="55" t="s">
        <v>22</v>
      </c>
      <c r="C10" s="56"/>
      <c r="D10" s="57"/>
      <c r="E10" s="57"/>
      <c r="F10" s="58"/>
      <c r="G10" s="59"/>
      <c r="H10" s="57"/>
      <c r="I10" s="57"/>
      <c r="J10" s="57"/>
      <c r="K10" s="57"/>
      <c r="L10" s="58"/>
      <c r="M10" s="57"/>
      <c r="N10" s="59"/>
      <c r="Q10" s="2"/>
      <c r="R10" s="8"/>
      <c r="S10" s="2"/>
      <c r="T10" s="8"/>
      <c r="V10" s="3"/>
      <c r="W10" s="10"/>
      <c r="X10" s="3"/>
      <c r="Y10" s="10"/>
    </row>
    <row r="11" spans="1:25" ht="84.95">
      <c r="A11" s="60" t="s">
        <v>41</v>
      </c>
      <c r="B11" s="61" t="s">
        <v>22</v>
      </c>
      <c r="C11" s="62"/>
      <c r="D11" s="36"/>
      <c r="E11" s="36"/>
      <c r="F11" s="80" t="s">
        <v>42</v>
      </c>
      <c r="G11" s="81" t="s">
        <v>19</v>
      </c>
      <c r="H11" s="36"/>
      <c r="I11" s="138"/>
      <c r="J11" s="36"/>
      <c r="K11" s="36"/>
      <c r="L11" s="37"/>
      <c r="M11" s="36"/>
      <c r="N11" s="38"/>
      <c r="P11" t="str">
        <f t="shared" ref="P11" si="1">"""" &amp; A11 &amp; ""","</f>
        <v>"ASAH1",</v>
      </c>
      <c r="Q11" s="2">
        <v>0</v>
      </c>
      <c r="R11" s="8" t="s">
        <v>16</v>
      </c>
      <c r="S11" s="2">
        <v>0</v>
      </c>
      <c r="T11" s="8" t="s">
        <v>16</v>
      </c>
      <c r="V11" s="3">
        <v>0</v>
      </c>
      <c r="W11" s="10" t="s">
        <v>16</v>
      </c>
      <c r="X11" s="3">
        <v>2</v>
      </c>
      <c r="Y11" s="10" t="s">
        <v>16</v>
      </c>
    </row>
    <row r="12" spans="1:25" ht="84.95">
      <c r="A12" s="65"/>
      <c r="B12" s="45"/>
      <c r="C12" s="46"/>
      <c r="D12" s="47"/>
      <c r="E12" s="47"/>
      <c r="F12" s="66" t="s">
        <v>43</v>
      </c>
      <c r="G12" s="67" t="s">
        <v>19</v>
      </c>
      <c r="H12" s="47"/>
      <c r="I12" s="68"/>
      <c r="J12" s="47"/>
      <c r="K12" s="47"/>
      <c r="L12" s="48"/>
      <c r="M12" s="47"/>
      <c r="N12" s="49"/>
      <c r="Q12" s="2"/>
      <c r="R12" s="8"/>
      <c r="S12" s="2"/>
      <c r="T12" s="8"/>
      <c r="V12" s="3"/>
      <c r="W12" s="10"/>
      <c r="X12" s="3"/>
      <c r="Y12" s="10"/>
    </row>
    <row r="13" spans="1:25" ht="102">
      <c r="A13" s="17" t="s">
        <v>44</v>
      </c>
      <c r="B13" s="18"/>
      <c r="C13" s="19"/>
      <c r="D13" s="20"/>
      <c r="E13" s="20"/>
      <c r="F13" s="69"/>
      <c r="G13" s="70"/>
      <c r="H13" s="20"/>
      <c r="I13" s="20"/>
      <c r="J13" s="20"/>
      <c r="K13" s="20"/>
      <c r="L13" s="71" t="s">
        <v>45</v>
      </c>
      <c r="M13" s="7"/>
      <c r="N13" s="72" t="s">
        <v>19</v>
      </c>
      <c r="P13" t="str">
        <f t="shared" ref="P13:P61" si="2">"""" &amp; A13 &amp; ""","</f>
        <v>"C17orf67",</v>
      </c>
      <c r="Q13" s="73">
        <v>0</v>
      </c>
      <c r="R13" s="8" t="s">
        <v>16</v>
      </c>
      <c r="S13" s="73">
        <v>1</v>
      </c>
      <c r="T13" s="8" t="s">
        <v>16</v>
      </c>
      <c r="V13" s="74">
        <v>0</v>
      </c>
      <c r="W13" s="10" t="s">
        <v>16</v>
      </c>
      <c r="X13" s="74">
        <v>0</v>
      </c>
      <c r="Y13" s="10" t="s">
        <v>16</v>
      </c>
    </row>
    <row r="14" spans="1:25" ht="102">
      <c r="A14" s="60" t="s">
        <v>46</v>
      </c>
      <c r="B14" s="61" t="s">
        <v>22</v>
      </c>
      <c r="C14" s="62"/>
      <c r="D14" s="39" t="s">
        <v>47</v>
      </c>
      <c r="E14" s="39" t="s">
        <v>48</v>
      </c>
      <c r="F14" s="37"/>
      <c r="G14" s="38"/>
      <c r="H14" s="36"/>
      <c r="I14" s="36"/>
      <c r="J14" s="36"/>
      <c r="K14" s="36"/>
      <c r="L14" s="41" t="s">
        <v>49</v>
      </c>
      <c r="M14" s="39"/>
      <c r="N14" s="42" t="s">
        <v>19</v>
      </c>
      <c r="P14" t="str">
        <f t="shared" si="2"/>
        <v>"C1Q",</v>
      </c>
      <c r="Q14" s="73">
        <v>0</v>
      </c>
      <c r="R14" s="8" t="s">
        <v>16</v>
      </c>
      <c r="S14" s="73">
        <v>4</v>
      </c>
      <c r="T14" s="8" t="s">
        <v>16</v>
      </c>
      <c r="V14" s="74">
        <v>1</v>
      </c>
      <c r="W14" s="10" t="s">
        <v>16</v>
      </c>
      <c r="X14" s="74">
        <v>2</v>
      </c>
      <c r="Y14" s="10" t="s">
        <v>16</v>
      </c>
    </row>
    <row r="15" spans="1:25" ht="153">
      <c r="A15" s="75" t="s">
        <v>50</v>
      </c>
      <c r="B15" s="18"/>
      <c r="C15" s="19"/>
      <c r="D15" s="7" t="s">
        <v>51</v>
      </c>
      <c r="E15" s="39" t="s">
        <v>48</v>
      </c>
      <c r="F15" s="69"/>
      <c r="G15" s="70"/>
      <c r="H15" s="20"/>
      <c r="I15" s="20"/>
      <c r="J15" s="20"/>
      <c r="K15" s="20"/>
      <c r="L15" s="21" t="s">
        <v>52</v>
      </c>
      <c r="M15" s="9"/>
      <c r="N15" s="22" t="s">
        <v>19</v>
      </c>
      <c r="Q15" s="73"/>
      <c r="R15" s="8"/>
      <c r="S15" s="73"/>
      <c r="T15" s="8"/>
      <c r="V15" s="74"/>
      <c r="W15" s="10"/>
      <c r="X15" s="74"/>
      <c r="Y15" s="10"/>
    </row>
    <row r="16" spans="1:25" ht="204">
      <c r="A16" s="75"/>
      <c r="B16" s="18"/>
      <c r="C16" s="19"/>
      <c r="D16" s="20"/>
      <c r="E16" s="20"/>
      <c r="F16" s="69"/>
      <c r="G16" s="70"/>
      <c r="H16" s="20"/>
      <c r="I16" s="20"/>
      <c r="J16" s="20"/>
      <c r="K16" s="20"/>
      <c r="L16" s="21" t="s">
        <v>53</v>
      </c>
      <c r="M16" s="9"/>
      <c r="N16" s="22" t="s">
        <v>19</v>
      </c>
      <c r="Q16" s="73"/>
      <c r="R16" s="8"/>
      <c r="S16" s="73"/>
      <c r="T16" s="8"/>
      <c r="V16" s="74"/>
      <c r="W16" s="10"/>
      <c r="X16" s="74"/>
      <c r="Y16" s="10"/>
    </row>
    <row r="17" spans="1:25" ht="135.94999999999999">
      <c r="A17" s="75"/>
      <c r="B17" s="18"/>
      <c r="C17" s="19"/>
      <c r="D17" s="20"/>
      <c r="E17" s="20"/>
      <c r="F17" s="69"/>
      <c r="G17" s="70"/>
      <c r="H17" s="20"/>
      <c r="I17" s="20"/>
      <c r="J17" s="20"/>
      <c r="K17" s="20"/>
      <c r="L17" s="21" t="s">
        <v>54</v>
      </c>
      <c r="M17" s="9"/>
      <c r="N17" s="22" t="s">
        <v>27</v>
      </c>
      <c r="Q17" s="73"/>
      <c r="R17" s="8"/>
      <c r="S17" s="73"/>
      <c r="T17" s="8"/>
      <c r="V17" s="74"/>
      <c r="W17" s="10"/>
      <c r="X17" s="74"/>
      <c r="Y17" s="10"/>
    </row>
    <row r="18" spans="1:25" ht="153">
      <c r="A18" s="75"/>
      <c r="B18" s="18"/>
      <c r="C18" s="19"/>
      <c r="D18" s="20"/>
      <c r="E18" s="20"/>
      <c r="F18" s="69"/>
      <c r="G18" s="70"/>
      <c r="H18" s="20"/>
      <c r="I18" s="20"/>
      <c r="J18" s="20"/>
      <c r="K18" s="20"/>
      <c r="L18" s="71" t="s">
        <v>55</v>
      </c>
      <c r="M18" s="7"/>
      <c r="N18" s="72" t="s">
        <v>19</v>
      </c>
      <c r="Q18" s="73"/>
      <c r="R18" s="8"/>
      <c r="S18" s="73"/>
      <c r="T18" s="8"/>
      <c r="V18" s="74"/>
      <c r="W18" s="10"/>
      <c r="X18" s="74"/>
      <c r="Y18" s="10"/>
    </row>
    <row r="19" spans="1:25">
      <c r="A19" s="23" t="s">
        <v>56</v>
      </c>
      <c r="B19" s="24"/>
      <c r="C19" s="25"/>
      <c r="D19" s="26"/>
      <c r="E19" s="26"/>
      <c r="F19" s="27"/>
      <c r="G19" s="28"/>
      <c r="H19" s="26"/>
      <c r="I19" s="26"/>
      <c r="J19" s="26"/>
      <c r="K19" s="26"/>
      <c r="L19" s="27"/>
      <c r="M19" s="26"/>
      <c r="N19" s="28"/>
      <c r="P19" t="str">
        <f t="shared" si="2"/>
        <v>"CAMKV",</v>
      </c>
      <c r="Q19" s="2">
        <v>0</v>
      </c>
      <c r="R19" s="8" t="s">
        <v>16</v>
      </c>
      <c r="S19" s="73">
        <v>0</v>
      </c>
      <c r="T19" s="8" t="s">
        <v>16</v>
      </c>
      <c r="V19" s="3"/>
      <c r="W19" s="10" t="s">
        <v>16</v>
      </c>
      <c r="X19" s="74">
        <v>0</v>
      </c>
      <c r="Y19" s="10" t="s">
        <v>16</v>
      </c>
    </row>
    <row r="20" spans="1:25" ht="84.95">
      <c r="A20" s="23" t="s">
        <v>57</v>
      </c>
      <c r="B20" s="24"/>
      <c r="C20" s="25"/>
      <c r="D20" s="76" t="s">
        <v>58</v>
      </c>
      <c r="E20" s="76" t="s">
        <v>25</v>
      </c>
      <c r="F20" s="27"/>
      <c r="G20" s="28"/>
      <c r="H20" s="26"/>
      <c r="I20" s="26"/>
      <c r="J20" s="26"/>
      <c r="K20" s="26"/>
      <c r="L20" s="27"/>
      <c r="M20" s="26"/>
      <c r="N20" s="28"/>
      <c r="P20" t="str">
        <f t="shared" si="2"/>
        <v>"CANX",</v>
      </c>
      <c r="Q20" s="2">
        <v>1</v>
      </c>
      <c r="R20" s="8" t="s">
        <v>16</v>
      </c>
      <c r="S20" s="73">
        <v>0</v>
      </c>
      <c r="T20" s="8" t="s">
        <v>16</v>
      </c>
      <c r="V20" s="3">
        <v>0</v>
      </c>
      <c r="W20" s="10" t="s">
        <v>16</v>
      </c>
      <c r="X20" s="74">
        <v>0</v>
      </c>
      <c r="Y20" s="10" t="s">
        <v>16</v>
      </c>
    </row>
    <row r="21" spans="1:25" ht="135.94999999999999">
      <c r="A21" s="23" t="s">
        <v>59</v>
      </c>
      <c r="B21" s="24"/>
      <c r="C21" s="25"/>
      <c r="D21" s="26"/>
      <c r="E21" s="26"/>
      <c r="F21" s="27"/>
      <c r="G21" s="28"/>
      <c r="H21" s="26"/>
      <c r="I21" s="26"/>
      <c r="J21" s="26"/>
      <c r="K21" s="26"/>
      <c r="L21" s="77" t="s">
        <v>60</v>
      </c>
      <c r="M21" s="76"/>
      <c r="N21" s="78" t="s">
        <v>25</v>
      </c>
      <c r="P21" t="str">
        <f t="shared" si="2"/>
        <v>"CCN2",</v>
      </c>
      <c r="Q21" s="2">
        <v>1</v>
      </c>
      <c r="R21" s="8" t="s">
        <v>16</v>
      </c>
      <c r="S21" s="73">
        <v>0</v>
      </c>
      <c r="T21" s="8" t="s">
        <v>16</v>
      </c>
      <c r="V21" s="3">
        <v>0</v>
      </c>
      <c r="W21" s="10" t="s">
        <v>16</v>
      </c>
      <c r="X21" s="74">
        <v>0</v>
      </c>
      <c r="Y21" s="10" t="s">
        <v>16</v>
      </c>
    </row>
    <row r="22" spans="1:25">
      <c r="A22" s="23" t="s">
        <v>61</v>
      </c>
      <c r="B22" s="24" t="s">
        <v>22</v>
      </c>
      <c r="C22" s="25"/>
      <c r="D22" s="26"/>
      <c r="E22" s="26"/>
      <c r="F22" s="27"/>
      <c r="G22" s="28"/>
      <c r="H22" s="26"/>
      <c r="I22" s="26"/>
      <c r="J22" s="26"/>
      <c r="K22" s="26"/>
      <c r="L22" s="27"/>
      <c r="M22" s="26"/>
      <c r="N22" s="28"/>
      <c r="P22" t="str">
        <f t="shared" si="2"/>
        <v>"CD37",</v>
      </c>
      <c r="Q22" s="73">
        <v>0</v>
      </c>
      <c r="R22" s="8" t="s">
        <v>16</v>
      </c>
      <c r="S22" s="73">
        <v>0</v>
      </c>
      <c r="T22" s="8" t="s">
        <v>16</v>
      </c>
      <c r="V22" s="74">
        <v>0</v>
      </c>
      <c r="W22" s="10" t="s">
        <v>16</v>
      </c>
      <c r="X22" s="74">
        <v>0</v>
      </c>
      <c r="Y22" s="10" t="s">
        <v>16</v>
      </c>
    </row>
    <row r="23" spans="1:25">
      <c r="A23" s="23" t="s">
        <v>62</v>
      </c>
      <c r="B23" s="24" t="s">
        <v>22</v>
      </c>
      <c r="C23" s="25"/>
      <c r="D23" s="26"/>
      <c r="E23" s="26"/>
      <c r="F23" s="27"/>
      <c r="G23" s="28"/>
      <c r="H23" s="26"/>
      <c r="I23" s="26"/>
      <c r="J23" s="26"/>
      <c r="K23" s="26"/>
      <c r="L23" s="27"/>
      <c r="M23" s="26"/>
      <c r="N23" s="28"/>
      <c r="P23" t="str">
        <f t="shared" si="2"/>
        <v>"CD68",</v>
      </c>
      <c r="Q23" s="73">
        <v>0</v>
      </c>
      <c r="R23" s="8" t="s">
        <v>16</v>
      </c>
      <c r="S23" s="73">
        <v>0</v>
      </c>
      <c r="T23" s="8" t="s">
        <v>16</v>
      </c>
      <c r="V23" s="74">
        <v>0</v>
      </c>
      <c r="W23" s="10" t="s">
        <v>16</v>
      </c>
      <c r="X23" s="74">
        <v>0</v>
      </c>
      <c r="Y23" s="10" t="s">
        <v>16</v>
      </c>
    </row>
    <row r="24" spans="1:25" ht="135.94999999999999">
      <c r="A24" s="17" t="s">
        <v>63</v>
      </c>
      <c r="B24" s="18"/>
      <c r="C24" s="19"/>
      <c r="D24" s="20"/>
      <c r="E24" s="20"/>
      <c r="F24" s="71" t="s">
        <v>64</v>
      </c>
      <c r="G24" s="72" t="s">
        <v>27</v>
      </c>
      <c r="H24" s="20"/>
      <c r="I24" s="20"/>
      <c r="J24" s="20"/>
      <c r="K24" s="20"/>
      <c r="L24" s="71" t="s">
        <v>65</v>
      </c>
      <c r="M24" s="7"/>
      <c r="N24" s="72" t="s">
        <v>27</v>
      </c>
      <c r="P24" t="str">
        <f t="shared" si="2"/>
        <v>"CHIT1",</v>
      </c>
      <c r="Q24" s="2">
        <v>4</v>
      </c>
      <c r="R24" s="8" t="s">
        <v>16</v>
      </c>
      <c r="S24" s="73">
        <v>0</v>
      </c>
      <c r="T24" s="8" t="s">
        <v>16</v>
      </c>
      <c r="V24" s="3">
        <v>1</v>
      </c>
      <c r="W24" s="10" t="s">
        <v>16</v>
      </c>
      <c r="X24" s="74">
        <v>0</v>
      </c>
      <c r="Y24" s="10" t="s">
        <v>16</v>
      </c>
    </row>
    <row r="25" spans="1:25" ht="102">
      <c r="A25" s="75"/>
      <c r="B25" s="18"/>
      <c r="C25" s="19"/>
      <c r="D25" s="20"/>
      <c r="E25" s="20"/>
      <c r="F25" s="69"/>
      <c r="G25" s="70"/>
      <c r="H25" s="20"/>
      <c r="I25" s="20"/>
      <c r="J25" s="20"/>
      <c r="K25" s="20"/>
      <c r="L25" s="71" t="s">
        <v>66</v>
      </c>
      <c r="M25" s="7"/>
      <c r="N25" s="72" t="s">
        <v>27</v>
      </c>
      <c r="Q25" s="2"/>
      <c r="R25" s="8"/>
      <c r="S25" s="73"/>
      <c r="T25" s="8"/>
      <c r="V25" s="3"/>
      <c r="W25" s="10"/>
      <c r="X25" s="74"/>
      <c r="Y25" s="10"/>
    </row>
    <row r="26" spans="1:25" ht="204">
      <c r="A26" s="75"/>
      <c r="B26" s="18"/>
      <c r="C26" s="19"/>
      <c r="D26" s="20"/>
      <c r="E26" s="20"/>
      <c r="F26" s="69"/>
      <c r="G26" s="70"/>
      <c r="H26" s="20"/>
      <c r="I26" s="20"/>
      <c r="J26" s="20"/>
      <c r="K26" s="20"/>
      <c r="L26" s="71" t="s">
        <v>67</v>
      </c>
      <c r="M26" s="7"/>
      <c r="N26" s="72" t="s">
        <v>27</v>
      </c>
      <c r="Q26" s="2"/>
      <c r="R26" s="8"/>
      <c r="S26" s="73"/>
      <c r="T26" s="8"/>
      <c r="V26" s="3"/>
      <c r="W26" s="10"/>
      <c r="X26" s="74"/>
      <c r="Y26" s="10"/>
    </row>
    <row r="27" spans="1:25" ht="186.95">
      <c r="A27" s="75"/>
      <c r="B27" s="18"/>
      <c r="C27" s="19"/>
      <c r="D27" s="20"/>
      <c r="E27" s="20"/>
      <c r="F27" s="69"/>
      <c r="G27" s="70"/>
      <c r="H27" s="20"/>
      <c r="I27" s="20"/>
      <c r="J27" s="20"/>
      <c r="K27" s="20"/>
      <c r="L27" s="21" t="s">
        <v>68</v>
      </c>
      <c r="M27" s="9"/>
      <c r="N27" s="22" t="s">
        <v>27</v>
      </c>
      <c r="Q27" s="2"/>
      <c r="R27" s="8"/>
      <c r="S27" s="73"/>
      <c r="T27" s="8"/>
      <c r="V27" s="3"/>
      <c r="W27" s="10"/>
      <c r="X27" s="74"/>
      <c r="Y27" s="10"/>
    </row>
    <row r="28" spans="1:25" ht="204">
      <c r="A28" s="79" t="s">
        <v>69</v>
      </c>
      <c r="B28" s="34" t="s">
        <v>24</v>
      </c>
      <c r="C28" s="35" t="s">
        <v>25</v>
      </c>
      <c r="D28" s="63" t="s">
        <v>70</v>
      </c>
      <c r="E28" s="63" t="s">
        <v>19</v>
      </c>
      <c r="F28" s="41" t="s">
        <v>71</v>
      </c>
      <c r="G28" s="42" t="s">
        <v>19</v>
      </c>
      <c r="H28" s="135" t="s">
        <v>72</v>
      </c>
      <c r="I28" s="164" t="s">
        <v>73</v>
      </c>
      <c r="J28" s="155" t="s">
        <v>32</v>
      </c>
      <c r="K28" s="135" t="s">
        <v>74</v>
      </c>
      <c r="L28" s="80" t="s">
        <v>75</v>
      </c>
      <c r="M28" s="63" t="s">
        <v>76</v>
      </c>
      <c r="N28" s="81" t="s">
        <v>19</v>
      </c>
      <c r="P28" t="str">
        <f t="shared" si="2"/>
        <v>"CTSB",</v>
      </c>
      <c r="Q28" s="2">
        <v>5</v>
      </c>
      <c r="R28" s="8" t="s">
        <v>16</v>
      </c>
      <c r="S28" s="2">
        <v>7</v>
      </c>
      <c r="T28" s="8" t="s">
        <v>16</v>
      </c>
      <c r="V28" s="3">
        <v>0</v>
      </c>
      <c r="W28" s="10" t="s">
        <v>16</v>
      </c>
      <c r="X28" s="3">
        <v>3</v>
      </c>
      <c r="Y28" s="10" t="s">
        <v>16</v>
      </c>
    </row>
    <row r="29" spans="1:25" ht="153">
      <c r="A29" s="75"/>
      <c r="B29" s="18"/>
      <c r="C29" s="19"/>
      <c r="D29" s="7" t="s">
        <v>77</v>
      </c>
      <c r="E29" s="7" t="s">
        <v>19</v>
      </c>
      <c r="F29" s="71" t="s">
        <v>78</v>
      </c>
      <c r="G29" s="42" t="s">
        <v>19</v>
      </c>
      <c r="H29" s="20"/>
      <c r="I29" s="82"/>
      <c r="J29" s="20"/>
      <c r="K29" s="20"/>
      <c r="L29" s="71" t="s">
        <v>79</v>
      </c>
      <c r="M29" s="7"/>
      <c r="N29" s="72" t="s">
        <v>27</v>
      </c>
      <c r="Q29" s="2"/>
      <c r="R29" s="8"/>
      <c r="S29" s="2"/>
      <c r="T29" s="8"/>
      <c r="V29" s="3"/>
      <c r="W29" s="10"/>
      <c r="X29" s="3"/>
      <c r="Y29" s="10"/>
    </row>
    <row r="30" spans="1:25" ht="135.94999999999999">
      <c r="A30" s="75"/>
      <c r="B30" s="18"/>
      <c r="C30" s="19"/>
      <c r="D30" s="7" t="s">
        <v>80</v>
      </c>
      <c r="E30" s="7" t="s">
        <v>19</v>
      </c>
      <c r="F30" s="69"/>
      <c r="G30" s="70"/>
      <c r="H30" s="20"/>
      <c r="I30" s="82"/>
      <c r="J30" s="20"/>
      <c r="K30" s="20"/>
      <c r="L30" s="71" t="s">
        <v>81</v>
      </c>
      <c r="M30" s="7"/>
      <c r="N30" s="72" t="s">
        <v>19</v>
      </c>
      <c r="Q30" s="2"/>
      <c r="R30" s="8"/>
      <c r="S30" s="2"/>
      <c r="T30" s="8"/>
      <c r="V30" s="3"/>
      <c r="W30" s="10"/>
      <c r="X30" s="3"/>
      <c r="Y30" s="10"/>
    </row>
    <row r="31" spans="1:25" ht="170.1">
      <c r="A31" s="75"/>
      <c r="B31" s="18"/>
      <c r="C31" s="19"/>
      <c r="D31" s="7" t="s">
        <v>82</v>
      </c>
      <c r="E31" s="7" t="s">
        <v>19</v>
      </c>
      <c r="F31" s="69"/>
      <c r="G31" s="70"/>
      <c r="H31" s="20"/>
      <c r="I31" s="82"/>
      <c r="J31" s="20"/>
      <c r="K31" s="20"/>
      <c r="L31" s="71" t="s">
        <v>83</v>
      </c>
      <c r="M31" s="7"/>
      <c r="N31" s="72" t="s">
        <v>27</v>
      </c>
      <c r="Q31" s="2"/>
      <c r="R31" s="8"/>
      <c r="S31" s="2"/>
      <c r="T31" s="8"/>
      <c r="V31" s="3"/>
      <c r="W31" s="10"/>
      <c r="X31" s="3"/>
      <c r="Y31" s="10"/>
    </row>
    <row r="32" spans="1:25" ht="153">
      <c r="A32" s="75"/>
      <c r="B32" s="18"/>
      <c r="C32" s="19"/>
      <c r="D32" s="9" t="s">
        <v>84</v>
      </c>
      <c r="E32" s="9" t="s">
        <v>19</v>
      </c>
      <c r="F32" s="69"/>
      <c r="G32" s="70"/>
      <c r="H32" s="20"/>
      <c r="I32" s="82"/>
      <c r="J32" s="20"/>
      <c r="K32" s="20"/>
      <c r="L32" s="71" t="s">
        <v>85</v>
      </c>
      <c r="M32" s="7"/>
      <c r="N32" s="72" t="s">
        <v>27</v>
      </c>
      <c r="Q32" s="2"/>
      <c r="R32" s="8"/>
      <c r="S32" s="2"/>
      <c r="T32" s="8"/>
      <c r="V32" s="3"/>
      <c r="W32" s="10"/>
      <c r="X32" s="3"/>
      <c r="Y32" s="10"/>
    </row>
    <row r="33" spans="1:25" ht="137.1" thickBot="1">
      <c r="A33" s="75"/>
      <c r="B33" s="18"/>
      <c r="C33" s="19"/>
      <c r="D33" s="20"/>
      <c r="E33" s="20"/>
      <c r="F33" s="69"/>
      <c r="G33" s="70"/>
      <c r="H33" s="20"/>
      <c r="I33" s="82"/>
      <c r="J33" s="20"/>
      <c r="K33" s="20"/>
      <c r="L33" s="71" t="s">
        <v>86</v>
      </c>
      <c r="M33" s="7"/>
      <c r="N33" s="72" t="s">
        <v>27</v>
      </c>
      <c r="Q33" s="2"/>
      <c r="R33" s="8"/>
      <c r="S33" s="2"/>
      <c r="T33" s="8"/>
      <c r="V33" s="3"/>
      <c r="W33" s="10"/>
      <c r="X33" s="3"/>
      <c r="Y33" s="10"/>
    </row>
    <row r="34" spans="1:25" ht="204.95" thickBot="1">
      <c r="A34" s="75"/>
      <c r="B34" s="18"/>
      <c r="C34" s="19"/>
      <c r="D34" s="20"/>
      <c r="E34" s="20"/>
      <c r="F34" s="69"/>
      <c r="G34" s="70"/>
      <c r="H34" s="20"/>
      <c r="I34" s="82"/>
      <c r="J34" s="20"/>
      <c r="K34" s="20"/>
      <c r="L34" s="71" t="s">
        <v>87</v>
      </c>
      <c r="M34" s="7"/>
      <c r="N34" s="91" t="s">
        <v>88</v>
      </c>
      <c r="Q34" s="2"/>
      <c r="R34" s="8"/>
      <c r="S34" s="2"/>
      <c r="T34" s="8"/>
      <c r="V34" s="3"/>
      <c r="W34" s="10"/>
      <c r="X34" s="3"/>
      <c r="Y34" s="10"/>
    </row>
    <row r="35" spans="1:25" ht="150" customHeight="1" thickBot="1">
      <c r="A35" s="83" t="s">
        <v>89</v>
      </c>
      <c r="B35" s="84" t="s">
        <v>22</v>
      </c>
      <c r="C35" s="85"/>
      <c r="D35" s="86" t="s">
        <v>90</v>
      </c>
      <c r="E35" s="86" t="s">
        <v>25</v>
      </c>
      <c r="F35" s="87" t="s">
        <v>91</v>
      </c>
      <c r="G35" s="88" t="s">
        <v>25</v>
      </c>
      <c r="H35" s="89"/>
      <c r="I35" s="89"/>
      <c r="J35" s="89"/>
      <c r="K35" s="89"/>
      <c r="L35" s="90" t="s">
        <v>92</v>
      </c>
      <c r="M35" s="86"/>
      <c r="N35" s="91" t="s">
        <v>88</v>
      </c>
      <c r="P35" t="str">
        <f t="shared" si="2"/>
        <v>"CTSD",</v>
      </c>
      <c r="Q35" s="2">
        <v>3</v>
      </c>
      <c r="R35" s="8" t="s">
        <v>16</v>
      </c>
      <c r="S35" s="2">
        <v>1</v>
      </c>
      <c r="T35" s="8" t="s">
        <v>16</v>
      </c>
      <c r="V35" s="3">
        <v>1</v>
      </c>
      <c r="W35" s="10" t="s">
        <v>16</v>
      </c>
      <c r="X35" s="3">
        <v>0</v>
      </c>
      <c r="Y35" s="10" t="s">
        <v>16</v>
      </c>
    </row>
    <row r="36" spans="1:25" ht="150" customHeight="1">
      <c r="A36" s="17"/>
      <c r="B36" s="18"/>
      <c r="C36" s="19"/>
      <c r="D36" s="7" t="s">
        <v>93</v>
      </c>
      <c r="E36" s="86" t="s">
        <v>25</v>
      </c>
      <c r="F36" s="21"/>
      <c r="G36" s="22"/>
      <c r="H36" s="20"/>
      <c r="I36" s="20"/>
      <c r="J36" s="20"/>
      <c r="K36" s="20"/>
      <c r="L36" s="71"/>
      <c r="M36" s="7"/>
      <c r="N36" s="72"/>
      <c r="Q36" s="2"/>
      <c r="R36" s="8"/>
      <c r="S36" s="2"/>
      <c r="T36" s="8"/>
      <c r="V36" s="3"/>
      <c r="W36" s="10"/>
      <c r="X36" s="3"/>
      <c r="Y36" s="10"/>
    </row>
    <row r="37" spans="1:25" ht="150" customHeight="1" thickBot="1">
      <c r="A37" s="92"/>
      <c r="B37" s="93"/>
      <c r="C37" s="94"/>
      <c r="D37" s="95" t="s">
        <v>94</v>
      </c>
      <c r="E37" s="95" t="s">
        <v>25</v>
      </c>
      <c r="F37" s="96"/>
      <c r="G37" s="97"/>
      <c r="H37" s="98"/>
      <c r="I37" s="98"/>
      <c r="J37" s="98"/>
      <c r="K37" s="98"/>
      <c r="L37" s="96"/>
      <c r="M37" s="98"/>
      <c r="N37" s="97"/>
      <c r="Q37" s="2"/>
      <c r="R37" s="8"/>
      <c r="S37" s="2"/>
      <c r="T37" s="8"/>
      <c r="V37" s="3"/>
      <c r="W37" s="10"/>
      <c r="X37" s="3"/>
      <c r="Y37" s="10"/>
    </row>
    <row r="38" spans="1:25" ht="150" customHeight="1">
      <c r="A38" s="17"/>
      <c r="B38" s="18"/>
      <c r="C38" s="19"/>
      <c r="D38" s="7"/>
      <c r="E38" s="7"/>
      <c r="F38" s="69"/>
      <c r="G38" s="70"/>
      <c r="H38" s="7" t="s">
        <v>95</v>
      </c>
      <c r="I38" s="7"/>
      <c r="J38" s="7" t="s">
        <v>96</v>
      </c>
      <c r="K38" s="72" t="s">
        <v>88</v>
      </c>
      <c r="L38" s="69"/>
      <c r="M38" s="20"/>
      <c r="N38" s="70"/>
      <c r="Q38" s="2"/>
      <c r="R38" s="8"/>
      <c r="S38" s="2"/>
      <c r="T38" s="8"/>
      <c r="V38" s="3"/>
      <c r="W38" s="10"/>
      <c r="X38" s="3"/>
      <c r="Y38" s="10"/>
    </row>
    <row r="39" spans="1:25" ht="102">
      <c r="A39" s="17" t="s">
        <v>97</v>
      </c>
      <c r="B39" s="18" t="s">
        <v>22</v>
      </c>
      <c r="C39" s="19"/>
      <c r="D39" s="20"/>
      <c r="E39" s="20"/>
      <c r="F39" s="69"/>
      <c r="G39" s="70"/>
      <c r="H39" s="155" t="s">
        <v>98</v>
      </c>
      <c r="I39" s="159" t="s">
        <v>99</v>
      </c>
      <c r="J39" s="155" t="s">
        <v>32</v>
      </c>
      <c r="K39" s="155"/>
      <c r="L39" s="69"/>
      <c r="M39" s="20"/>
      <c r="N39" s="70"/>
      <c r="P39" t="str">
        <f t="shared" si="2"/>
        <v>"CTSH",</v>
      </c>
      <c r="Q39" s="2">
        <v>0</v>
      </c>
      <c r="R39" s="8" t="s">
        <v>16</v>
      </c>
      <c r="S39" s="2">
        <v>1</v>
      </c>
      <c r="T39" s="8" t="s">
        <v>16</v>
      </c>
      <c r="V39" s="3">
        <v>0</v>
      </c>
      <c r="W39" s="10" t="s">
        <v>16</v>
      </c>
      <c r="X39" s="3">
        <v>0</v>
      </c>
      <c r="Y39" s="10" t="s">
        <v>16</v>
      </c>
    </row>
    <row r="40" spans="1:25" ht="84.95">
      <c r="A40" s="65"/>
      <c r="B40" s="45"/>
      <c r="C40" s="46"/>
      <c r="D40" s="47"/>
      <c r="E40" s="47"/>
      <c r="F40" s="48"/>
      <c r="G40" s="49"/>
      <c r="H40" s="160" t="s">
        <v>72</v>
      </c>
      <c r="I40" s="161" t="s">
        <v>99</v>
      </c>
      <c r="J40" s="162" t="s">
        <v>32</v>
      </c>
      <c r="K40" s="163"/>
      <c r="L40" s="48"/>
      <c r="M40" s="47"/>
      <c r="N40" s="49"/>
      <c r="Q40" s="2"/>
      <c r="R40" s="8"/>
      <c r="S40" s="2"/>
      <c r="T40" s="8"/>
      <c r="V40" s="3"/>
      <c r="W40" s="10"/>
      <c r="X40" s="3"/>
      <c r="Y40" s="10"/>
    </row>
    <row r="41" spans="1:25" ht="170.1">
      <c r="A41" s="17" t="s">
        <v>100</v>
      </c>
      <c r="B41" s="18" t="s">
        <v>22</v>
      </c>
      <c r="C41" s="19"/>
      <c r="D41" s="9" t="s">
        <v>101</v>
      </c>
      <c r="E41" s="63" t="s">
        <v>19</v>
      </c>
      <c r="F41" s="69"/>
      <c r="G41" s="70"/>
      <c r="H41" s="20"/>
      <c r="I41" s="20"/>
      <c r="J41" s="20"/>
      <c r="K41" s="20"/>
      <c r="L41" s="71" t="s">
        <v>102</v>
      </c>
      <c r="M41" s="7"/>
      <c r="N41" s="72" t="s">
        <v>88</v>
      </c>
      <c r="P41" t="str">
        <f t="shared" si="2"/>
        <v>"CTSS",</v>
      </c>
      <c r="Q41" s="2">
        <v>0</v>
      </c>
      <c r="R41" s="8" t="s">
        <v>16</v>
      </c>
      <c r="S41" s="2">
        <v>2</v>
      </c>
      <c r="T41" s="8" t="s">
        <v>16</v>
      </c>
      <c r="V41" s="3">
        <v>0</v>
      </c>
      <c r="W41" s="10" t="s">
        <v>16</v>
      </c>
      <c r="X41" s="3">
        <v>2</v>
      </c>
      <c r="Y41" s="10" t="s">
        <v>16</v>
      </c>
    </row>
    <row r="42" spans="1:25" ht="255">
      <c r="A42" s="17"/>
      <c r="B42" s="18"/>
      <c r="C42" s="19"/>
      <c r="D42" s="20"/>
      <c r="E42" s="20"/>
      <c r="F42" s="69"/>
      <c r="G42" s="70"/>
      <c r="H42" s="20"/>
      <c r="I42" s="20"/>
      <c r="J42" s="20"/>
      <c r="K42" s="20"/>
      <c r="L42" s="71" t="s">
        <v>103</v>
      </c>
      <c r="M42" s="7"/>
      <c r="N42" s="72" t="s">
        <v>19</v>
      </c>
      <c r="Q42" s="2"/>
      <c r="R42" s="8"/>
      <c r="S42" s="2"/>
      <c r="T42" s="8"/>
      <c r="V42" s="3"/>
      <c r="W42" s="10"/>
      <c r="X42" s="3"/>
      <c r="Y42" s="10"/>
    </row>
    <row r="43" spans="1:25" ht="170.1">
      <c r="A43" s="17"/>
      <c r="B43" s="18"/>
      <c r="C43" s="19"/>
      <c r="D43" s="20"/>
      <c r="E43" s="20"/>
      <c r="F43" s="69"/>
      <c r="G43" s="70"/>
      <c r="H43" s="20"/>
      <c r="I43" s="20"/>
      <c r="J43" s="20"/>
      <c r="K43" s="20"/>
      <c r="L43" s="154" t="s">
        <v>104</v>
      </c>
      <c r="M43" s="155"/>
      <c r="N43" s="156" t="s">
        <v>105</v>
      </c>
      <c r="Q43" s="2"/>
      <c r="R43" s="8"/>
      <c r="S43" s="2"/>
      <c r="T43" s="8"/>
      <c r="V43" s="3"/>
      <c r="W43" s="10"/>
      <c r="X43" s="3"/>
      <c r="Y43" s="10"/>
    </row>
    <row r="44" spans="1:25" ht="135.94999999999999">
      <c r="A44" s="17"/>
      <c r="B44" s="18"/>
      <c r="C44" s="19"/>
      <c r="D44" s="20"/>
      <c r="E44" s="20"/>
      <c r="F44" s="69"/>
      <c r="G44" s="70"/>
      <c r="H44" s="20"/>
      <c r="I44" s="20"/>
      <c r="J44" s="20"/>
      <c r="K44" s="20"/>
      <c r="L44" s="157" t="s">
        <v>106</v>
      </c>
      <c r="M44" s="148"/>
      <c r="N44" s="158" t="s">
        <v>19</v>
      </c>
      <c r="Q44" s="2"/>
      <c r="R44" s="8"/>
      <c r="S44" s="2"/>
      <c r="T44" s="8"/>
      <c r="V44" s="3"/>
      <c r="W44" s="10"/>
      <c r="X44" s="3"/>
      <c r="Y44" s="10"/>
    </row>
    <row r="45" spans="1:25" ht="164.1" customHeight="1">
      <c r="A45" s="60" t="s">
        <v>107</v>
      </c>
      <c r="B45" s="34" t="s">
        <v>24</v>
      </c>
      <c r="C45" s="35" t="s">
        <v>25</v>
      </c>
      <c r="D45" s="63" t="s">
        <v>108</v>
      </c>
      <c r="E45" s="63" t="s">
        <v>19</v>
      </c>
      <c r="F45" s="37"/>
      <c r="G45" s="38"/>
      <c r="H45" s="36"/>
      <c r="I45" s="36"/>
      <c r="J45" s="36"/>
      <c r="K45" s="36"/>
      <c r="L45" s="166" t="s">
        <v>109</v>
      </c>
      <c r="M45" s="9"/>
      <c r="N45" s="9" t="s">
        <v>19</v>
      </c>
      <c r="P45" t="str">
        <f t="shared" si="2"/>
        <v>"CTSZ",</v>
      </c>
      <c r="Q45" s="2">
        <v>1</v>
      </c>
      <c r="R45" s="8" t="s">
        <v>16</v>
      </c>
      <c r="S45" s="2">
        <v>0</v>
      </c>
      <c r="T45" s="8" t="s">
        <v>16</v>
      </c>
      <c r="V45" s="3">
        <v>0</v>
      </c>
      <c r="W45" s="10" t="s">
        <v>16</v>
      </c>
      <c r="X45" s="3">
        <v>2</v>
      </c>
      <c r="Y45" s="10" t="s">
        <v>16</v>
      </c>
    </row>
    <row r="46" spans="1:25" ht="102.95" customHeight="1">
      <c r="A46" s="147"/>
      <c r="B46" s="152"/>
      <c r="C46" s="153"/>
      <c r="D46" s="151"/>
      <c r="E46" s="151"/>
      <c r="F46" s="149"/>
      <c r="G46" s="150"/>
      <c r="H46" s="151"/>
      <c r="I46" s="151"/>
      <c r="J46" s="151"/>
      <c r="K46" s="151"/>
      <c r="L46" s="149"/>
      <c r="M46" s="151"/>
      <c r="N46" s="150"/>
      <c r="Q46" s="2"/>
      <c r="R46" s="8"/>
      <c r="S46" s="2"/>
      <c r="T46" s="8"/>
      <c r="V46" s="3"/>
      <c r="W46" s="10"/>
      <c r="X46" s="3"/>
      <c r="Y46" s="10"/>
    </row>
    <row r="47" spans="1:25">
      <c r="A47" s="17" t="s">
        <v>110</v>
      </c>
      <c r="B47" s="18" t="s">
        <v>22</v>
      </c>
      <c r="C47" s="19"/>
      <c r="D47" s="20"/>
      <c r="E47" s="20"/>
      <c r="F47" s="69"/>
      <c r="G47" s="70"/>
      <c r="H47" s="20"/>
      <c r="I47" s="20"/>
      <c r="J47" s="20"/>
      <c r="K47" s="20"/>
      <c r="L47" s="69"/>
      <c r="M47" s="20"/>
      <c r="N47" s="70"/>
      <c r="P47" t="str">
        <f t="shared" si="2"/>
        <v>"CYFIP1",</v>
      </c>
      <c r="Q47" s="2">
        <v>0</v>
      </c>
      <c r="R47" s="8" t="s">
        <v>16</v>
      </c>
      <c r="S47" s="2">
        <v>0</v>
      </c>
      <c r="T47" s="8" t="s">
        <v>16</v>
      </c>
      <c r="V47" s="3">
        <v>0</v>
      </c>
      <c r="W47" s="10" t="s">
        <v>16</v>
      </c>
      <c r="X47" s="3">
        <v>0</v>
      </c>
      <c r="Y47" s="10" t="s">
        <v>16</v>
      </c>
    </row>
    <row r="48" spans="1:25">
      <c r="A48" s="23" t="s">
        <v>111</v>
      </c>
      <c r="B48" s="24" t="s">
        <v>22</v>
      </c>
      <c r="C48" s="25"/>
      <c r="D48" s="26"/>
      <c r="E48" s="26"/>
      <c r="F48" s="27"/>
      <c r="G48" s="28"/>
      <c r="H48" s="26"/>
      <c r="I48" s="26"/>
      <c r="J48" s="26"/>
      <c r="K48" s="26"/>
      <c r="L48" s="27"/>
      <c r="M48" s="26"/>
      <c r="N48" s="28"/>
      <c r="P48" t="str">
        <f t="shared" si="2"/>
        <v>"EVI2B",</v>
      </c>
      <c r="Q48" s="2">
        <v>0</v>
      </c>
      <c r="R48" s="8" t="s">
        <v>16</v>
      </c>
      <c r="S48" s="2">
        <v>0</v>
      </c>
      <c r="T48" s="8" t="s">
        <v>16</v>
      </c>
      <c r="V48" s="3">
        <v>0</v>
      </c>
      <c r="W48" s="10" t="s">
        <v>16</v>
      </c>
      <c r="X48" s="3">
        <v>0</v>
      </c>
      <c r="Y48" s="10" t="s">
        <v>16</v>
      </c>
    </row>
    <row r="49" spans="1:25" ht="170.1">
      <c r="A49" s="60" t="s">
        <v>112</v>
      </c>
      <c r="B49" s="30" t="s">
        <v>24</v>
      </c>
      <c r="C49" s="31" t="s">
        <v>25</v>
      </c>
      <c r="D49" s="36"/>
      <c r="E49" s="36"/>
      <c r="F49" s="37"/>
      <c r="G49" s="38"/>
      <c r="H49" s="36"/>
      <c r="I49" s="36"/>
      <c r="J49" s="36"/>
      <c r="K49" s="36"/>
      <c r="L49" s="80" t="s">
        <v>113</v>
      </c>
      <c r="M49" s="63" t="s">
        <v>114</v>
      </c>
      <c r="N49" s="125" t="s">
        <v>25</v>
      </c>
      <c r="P49" t="str">
        <f t="shared" si="2"/>
        <v>"FAM107A",</v>
      </c>
      <c r="Q49" s="2">
        <v>1</v>
      </c>
      <c r="R49" s="8" t="s">
        <v>16</v>
      </c>
      <c r="S49" s="73">
        <v>0</v>
      </c>
      <c r="T49" s="8" t="s">
        <v>16</v>
      </c>
      <c r="V49" s="3">
        <v>2</v>
      </c>
      <c r="W49" s="10" t="s">
        <v>16</v>
      </c>
      <c r="X49" s="74">
        <v>0</v>
      </c>
      <c r="Y49" s="10" t="s">
        <v>16</v>
      </c>
    </row>
    <row r="50" spans="1:25" ht="153">
      <c r="A50" s="99"/>
      <c r="B50" s="45"/>
      <c r="C50" s="46"/>
      <c r="D50" s="47"/>
      <c r="E50" s="47"/>
      <c r="F50" s="48"/>
      <c r="G50" s="49"/>
      <c r="H50" s="47"/>
      <c r="I50" s="47"/>
      <c r="J50" s="47"/>
      <c r="K50" s="47"/>
      <c r="L50" s="66" t="s">
        <v>115</v>
      </c>
      <c r="M50" s="123" t="s">
        <v>116</v>
      </c>
      <c r="N50" s="143" t="s">
        <v>25</v>
      </c>
      <c r="Q50" s="2"/>
      <c r="R50" s="8"/>
      <c r="S50" s="73"/>
      <c r="T50" s="8"/>
      <c r="V50" s="3"/>
      <c r="W50" s="10"/>
      <c r="X50" s="74"/>
      <c r="Y50" s="10"/>
    </row>
    <row r="51" spans="1:25">
      <c r="A51" s="17" t="s">
        <v>117</v>
      </c>
      <c r="B51" s="18" t="s">
        <v>22</v>
      </c>
      <c r="C51" s="19"/>
      <c r="D51" s="20"/>
      <c r="E51" s="20"/>
      <c r="F51" s="69"/>
      <c r="G51" s="70"/>
      <c r="H51" s="20"/>
      <c r="I51" s="20"/>
      <c r="J51" s="20"/>
      <c r="K51" s="20"/>
      <c r="L51" s="69"/>
      <c r="M51" s="20"/>
      <c r="N51" s="70"/>
      <c r="P51" t="str">
        <f t="shared" si="2"/>
        <v>"FCER1G",</v>
      </c>
      <c r="Q51" s="2">
        <v>0</v>
      </c>
      <c r="R51" s="8" t="s">
        <v>16</v>
      </c>
      <c r="S51" s="2">
        <v>0</v>
      </c>
      <c r="T51" s="8" t="s">
        <v>16</v>
      </c>
      <c r="V51" s="3">
        <v>0</v>
      </c>
      <c r="W51" s="10" t="s">
        <v>16</v>
      </c>
      <c r="X51" s="3">
        <v>0</v>
      </c>
      <c r="Y51" s="10" t="s">
        <v>16</v>
      </c>
    </row>
    <row r="52" spans="1:25">
      <c r="A52" s="23" t="s">
        <v>118</v>
      </c>
      <c r="B52" s="24"/>
      <c r="C52" s="25"/>
      <c r="D52" s="26"/>
      <c r="E52" s="26"/>
      <c r="F52" s="27"/>
      <c r="G52" s="28"/>
      <c r="H52" s="26"/>
      <c r="I52" s="26"/>
      <c r="J52" s="26"/>
      <c r="K52" s="26"/>
      <c r="L52" s="27"/>
      <c r="M52" s="26"/>
      <c r="N52" s="28"/>
      <c r="P52" t="str">
        <f t="shared" si="2"/>
        <v>"FITM2",</v>
      </c>
      <c r="Q52" s="2">
        <v>0</v>
      </c>
      <c r="R52" s="8" t="s">
        <v>16</v>
      </c>
      <c r="S52" s="2">
        <v>0</v>
      </c>
      <c r="T52" s="8" t="s">
        <v>16</v>
      </c>
      <c r="V52" s="3">
        <v>0</v>
      </c>
      <c r="W52" s="10" t="s">
        <v>16</v>
      </c>
      <c r="X52" s="3">
        <v>0</v>
      </c>
      <c r="Y52" s="10" t="s">
        <v>16</v>
      </c>
    </row>
    <row r="53" spans="1:25">
      <c r="A53" s="23" t="s">
        <v>119</v>
      </c>
      <c r="B53" s="30" t="s">
        <v>24</v>
      </c>
      <c r="C53" s="31" t="s">
        <v>25</v>
      </c>
      <c r="D53" s="26"/>
      <c r="E53" s="26"/>
      <c r="F53" s="27"/>
      <c r="G53" s="28"/>
      <c r="H53" s="26"/>
      <c r="I53" s="26"/>
      <c r="J53" s="26"/>
      <c r="K53" s="26"/>
      <c r="L53" s="27"/>
      <c r="M53" s="26"/>
      <c r="N53" s="28"/>
      <c r="P53" t="str">
        <f t="shared" si="2"/>
        <v>"FTH1",</v>
      </c>
      <c r="Q53" s="73">
        <v>1</v>
      </c>
      <c r="R53" s="8" t="s">
        <v>16</v>
      </c>
      <c r="S53" s="73">
        <v>0</v>
      </c>
      <c r="T53" s="8" t="s">
        <v>16</v>
      </c>
      <c r="V53" s="74">
        <v>0</v>
      </c>
      <c r="W53" s="10" t="s">
        <v>16</v>
      </c>
      <c r="X53" s="74">
        <v>0</v>
      </c>
      <c r="Y53" s="10" t="s">
        <v>16</v>
      </c>
    </row>
    <row r="54" spans="1:25">
      <c r="A54" s="17" t="s">
        <v>120</v>
      </c>
      <c r="B54" s="18" t="s">
        <v>22</v>
      </c>
      <c r="C54" s="19"/>
      <c r="D54" s="20"/>
      <c r="E54" s="20"/>
      <c r="F54" s="69"/>
      <c r="G54" s="70"/>
      <c r="H54" s="20"/>
      <c r="I54" s="20"/>
      <c r="J54" s="20"/>
      <c r="K54" s="20"/>
      <c r="L54" s="69"/>
      <c r="M54" s="20"/>
      <c r="N54" s="70"/>
      <c r="P54" t="str">
        <f t="shared" si="2"/>
        <v>"FXYD5",</v>
      </c>
      <c r="Q54" s="73">
        <v>0</v>
      </c>
      <c r="R54" s="8" t="s">
        <v>16</v>
      </c>
      <c r="S54" s="73">
        <v>0</v>
      </c>
      <c r="T54" s="8" t="s">
        <v>16</v>
      </c>
      <c r="V54" s="74">
        <v>0</v>
      </c>
      <c r="W54" s="10" t="s">
        <v>16</v>
      </c>
      <c r="X54" s="74">
        <v>0</v>
      </c>
      <c r="Y54" s="10" t="s">
        <v>16</v>
      </c>
    </row>
    <row r="55" spans="1:25">
      <c r="A55" s="60" t="s">
        <v>121</v>
      </c>
      <c r="B55" s="61"/>
      <c r="C55" s="62"/>
      <c r="D55" s="36"/>
      <c r="E55" s="36"/>
      <c r="F55" s="37"/>
      <c r="G55" s="38"/>
      <c r="H55" s="36"/>
      <c r="I55" s="36"/>
      <c r="J55" s="36"/>
      <c r="K55" s="36"/>
      <c r="L55" s="37"/>
      <c r="M55" s="36"/>
      <c r="N55" s="38"/>
      <c r="P55" t="str">
        <f t="shared" si="2"/>
        <v>"GABRG1",</v>
      </c>
      <c r="Q55" s="73">
        <v>0</v>
      </c>
      <c r="R55" s="8" t="s">
        <v>16</v>
      </c>
      <c r="S55" s="73">
        <v>0</v>
      </c>
      <c r="T55" s="8" t="s">
        <v>16</v>
      </c>
      <c r="V55" s="74">
        <v>0</v>
      </c>
      <c r="W55" s="10" t="s">
        <v>16</v>
      </c>
      <c r="X55" s="74">
        <v>0</v>
      </c>
      <c r="Y55" s="10" t="s">
        <v>16</v>
      </c>
    </row>
    <row r="56" spans="1:25">
      <c r="A56" s="60" t="s">
        <v>122</v>
      </c>
      <c r="B56" s="61" t="s">
        <v>22</v>
      </c>
      <c r="C56" s="62"/>
      <c r="D56" s="36"/>
      <c r="E56" s="36"/>
      <c r="F56" s="37"/>
      <c r="G56" s="38"/>
      <c r="H56" s="36"/>
      <c r="I56" s="36"/>
      <c r="J56" s="36"/>
      <c r="K56" s="36"/>
      <c r="L56" s="37"/>
      <c r="M56" s="36"/>
      <c r="N56" s="38"/>
      <c r="P56" t="str">
        <f t="shared" si="2"/>
        <v>"GFAP",</v>
      </c>
      <c r="Q56" s="73">
        <v>0</v>
      </c>
      <c r="R56" s="8" t="s">
        <v>16</v>
      </c>
      <c r="S56" s="73">
        <v>0</v>
      </c>
      <c r="T56" s="8" t="s">
        <v>16</v>
      </c>
      <c r="V56" s="74">
        <v>0</v>
      </c>
      <c r="W56" s="10" t="s">
        <v>16</v>
      </c>
      <c r="X56" s="74">
        <v>0</v>
      </c>
      <c r="Y56" s="10" t="s">
        <v>16</v>
      </c>
    </row>
    <row r="57" spans="1:25" ht="135.94999999999999">
      <c r="A57" s="60" t="s">
        <v>123</v>
      </c>
      <c r="B57" s="30" t="s">
        <v>24</v>
      </c>
      <c r="C57" s="31" t="s">
        <v>25</v>
      </c>
      <c r="D57" s="36"/>
      <c r="E57" s="36"/>
      <c r="F57" s="80" t="s">
        <v>124</v>
      </c>
      <c r="G57" s="81" t="s">
        <v>19</v>
      </c>
      <c r="H57" s="36"/>
      <c r="I57" s="36"/>
      <c r="J57" s="36"/>
      <c r="K57" s="36"/>
      <c r="L57" s="41" t="s">
        <v>125</v>
      </c>
      <c r="M57" s="39"/>
      <c r="N57" s="42" t="s">
        <v>19</v>
      </c>
      <c r="P57" t="str">
        <f t="shared" si="2"/>
        <v>"GM2A",</v>
      </c>
      <c r="Q57" s="2">
        <v>1</v>
      </c>
      <c r="R57" s="8" t="s">
        <v>16</v>
      </c>
      <c r="S57" s="2">
        <v>1</v>
      </c>
      <c r="T57" s="8" t="s">
        <v>16</v>
      </c>
      <c r="V57" s="3">
        <v>0</v>
      </c>
      <c r="W57" s="10" t="s">
        <v>16</v>
      </c>
      <c r="X57" s="3">
        <v>1</v>
      </c>
      <c r="Y57" s="10" t="s">
        <v>16</v>
      </c>
    </row>
    <row r="58" spans="1:25">
      <c r="A58" s="60" t="s">
        <v>126</v>
      </c>
      <c r="B58" s="61"/>
      <c r="C58" s="62"/>
      <c r="D58" s="36"/>
      <c r="E58" s="36"/>
      <c r="F58" s="37"/>
      <c r="G58" s="38"/>
      <c r="H58" s="36"/>
      <c r="I58" s="36"/>
      <c r="J58" s="36"/>
      <c r="K58" s="36"/>
      <c r="L58" s="37"/>
      <c r="M58" s="36"/>
      <c r="N58" s="38"/>
      <c r="P58" t="str">
        <f t="shared" si="2"/>
        <v>"GPIHBP1",</v>
      </c>
      <c r="Q58" s="2">
        <v>0</v>
      </c>
      <c r="R58" s="8" t="s">
        <v>16</v>
      </c>
      <c r="S58" s="2">
        <v>0</v>
      </c>
      <c r="T58" s="8" t="s">
        <v>16</v>
      </c>
      <c r="V58" s="3">
        <v>0</v>
      </c>
      <c r="W58" s="10" t="s">
        <v>16</v>
      </c>
      <c r="X58" s="3">
        <v>0</v>
      </c>
      <c r="Y58" s="10" t="s">
        <v>16</v>
      </c>
    </row>
    <row r="59" spans="1:25" ht="119.1">
      <c r="A59" s="60" t="s">
        <v>127</v>
      </c>
      <c r="B59" s="61" t="s">
        <v>22</v>
      </c>
      <c r="C59" s="62"/>
      <c r="D59" s="63" t="s">
        <v>128</v>
      </c>
      <c r="E59" s="63" t="s">
        <v>19</v>
      </c>
      <c r="F59" s="144" t="s">
        <v>129</v>
      </c>
      <c r="G59" s="64" t="s">
        <v>25</v>
      </c>
      <c r="H59" s="36"/>
      <c r="I59" s="36"/>
      <c r="J59" s="36"/>
      <c r="K59" s="36"/>
      <c r="L59" s="41" t="s">
        <v>130</v>
      </c>
      <c r="M59" s="39" t="s">
        <v>131</v>
      </c>
      <c r="N59" s="42" t="s">
        <v>27</v>
      </c>
      <c r="P59" t="str">
        <f t="shared" si="2"/>
        <v>"GPNMB",</v>
      </c>
      <c r="Q59" s="2">
        <v>2</v>
      </c>
      <c r="R59" s="8" t="s">
        <v>16</v>
      </c>
      <c r="S59" s="2">
        <v>0</v>
      </c>
      <c r="T59" s="8" t="s">
        <v>16</v>
      </c>
      <c r="V59" s="3">
        <v>2</v>
      </c>
      <c r="W59" s="10" t="s">
        <v>16</v>
      </c>
      <c r="X59" s="3">
        <v>1</v>
      </c>
      <c r="Y59" s="10" t="s">
        <v>16</v>
      </c>
    </row>
    <row r="60" spans="1:25" ht="135.94999999999999">
      <c r="A60" s="17"/>
      <c r="B60" s="18"/>
      <c r="C60" s="19"/>
      <c r="D60" s="9" t="s">
        <v>132</v>
      </c>
      <c r="E60" s="9" t="s">
        <v>25</v>
      </c>
      <c r="F60" s="69"/>
      <c r="G60" s="70"/>
      <c r="H60" s="20"/>
      <c r="I60" s="20"/>
      <c r="J60" s="20"/>
      <c r="K60" s="20"/>
      <c r="L60" s="71" t="s">
        <v>133</v>
      </c>
      <c r="M60" s="7"/>
      <c r="N60" s="72" t="s">
        <v>25</v>
      </c>
      <c r="Q60" s="2"/>
      <c r="R60" s="8"/>
      <c r="S60" s="2"/>
      <c r="T60" s="8"/>
      <c r="V60" s="3"/>
      <c r="W60" s="10"/>
      <c r="X60" s="3"/>
      <c r="Y60" s="10"/>
    </row>
    <row r="61" spans="1:25" ht="170.1">
      <c r="A61" s="60" t="s">
        <v>134</v>
      </c>
      <c r="B61" s="61"/>
      <c r="C61" s="62"/>
      <c r="D61" s="39" t="s">
        <v>135</v>
      </c>
      <c r="E61" s="39" t="s">
        <v>25</v>
      </c>
      <c r="F61" s="80" t="s">
        <v>136</v>
      </c>
      <c r="G61" s="64" t="s">
        <v>25</v>
      </c>
      <c r="H61" s="36"/>
      <c r="I61" s="36"/>
      <c r="J61" s="36"/>
      <c r="K61" s="36"/>
      <c r="L61" s="41" t="s">
        <v>137</v>
      </c>
      <c r="M61" s="39"/>
      <c r="N61" s="42" t="s">
        <v>25</v>
      </c>
      <c r="P61" t="str">
        <f t="shared" si="2"/>
        <v>"GPX1",</v>
      </c>
      <c r="Q61" s="2">
        <v>3</v>
      </c>
      <c r="R61" s="8" t="s">
        <v>16</v>
      </c>
      <c r="S61" s="2">
        <v>0</v>
      </c>
      <c r="T61" s="8" t="s">
        <v>16</v>
      </c>
      <c r="V61" s="3">
        <v>1</v>
      </c>
      <c r="W61" s="10" t="s">
        <v>16</v>
      </c>
      <c r="X61" s="3"/>
      <c r="Y61" s="10" t="s">
        <v>16</v>
      </c>
    </row>
    <row r="62" spans="1:25" ht="84.95">
      <c r="A62" s="65"/>
      <c r="B62" s="45"/>
      <c r="C62" s="46"/>
      <c r="D62" s="50" t="s">
        <v>138</v>
      </c>
      <c r="E62" s="50" t="s">
        <v>25</v>
      </c>
      <c r="F62" s="48"/>
      <c r="G62" s="49"/>
      <c r="H62" s="47"/>
      <c r="I62" s="47"/>
      <c r="J62" s="47"/>
      <c r="K62" s="47"/>
      <c r="L62" s="48"/>
      <c r="M62" s="47"/>
      <c r="N62" s="49"/>
      <c r="Q62" s="2"/>
      <c r="R62" s="8"/>
      <c r="S62" s="2"/>
      <c r="T62" s="8"/>
      <c r="V62" s="3"/>
      <c r="W62" s="10"/>
      <c r="X62" s="3"/>
      <c r="Y62" s="10"/>
    </row>
    <row r="63" spans="1:25" ht="119.1">
      <c r="A63" s="60" t="s">
        <v>139</v>
      </c>
      <c r="B63" s="34" t="s">
        <v>24</v>
      </c>
      <c r="C63" s="35" t="s">
        <v>25</v>
      </c>
      <c r="D63" s="63" t="s">
        <v>140</v>
      </c>
      <c r="E63" s="64" t="s">
        <v>25</v>
      </c>
      <c r="F63" s="80" t="s">
        <v>141</v>
      </c>
      <c r="G63" s="64" t="s">
        <v>25</v>
      </c>
      <c r="H63" s="63" t="s">
        <v>142</v>
      </c>
      <c r="I63" s="63"/>
      <c r="J63" s="63" t="s">
        <v>143</v>
      </c>
      <c r="K63" s="64" t="s">
        <v>25</v>
      </c>
      <c r="L63" s="80" t="s">
        <v>144</v>
      </c>
      <c r="M63" s="63"/>
      <c r="N63" s="64" t="s">
        <v>25</v>
      </c>
      <c r="P63" t="str">
        <f t="shared" ref="P63" si="3">"""" &amp; A63 &amp; ""","</f>
        <v>"GRN",</v>
      </c>
      <c r="Q63" s="2">
        <v>3</v>
      </c>
      <c r="R63" s="8" t="s">
        <v>16</v>
      </c>
      <c r="S63" s="73">
        <v>2</v>
      </c>
      <c r="T63" s="8" t="s">
        <v>16</v>
      </c>
      <c r="V63" s="3">
        <v>10</v>
      </c>
      <c r="W63" s="10" t="s">
        <v>16</v>
      </c>
      <c r="X63" s="74">
        <v>0</v>
      </c>
      <c r="Y63" s="10" t="s">
        <v>16</v>
      </c>
    </row>
    <row r="64" spans="1:25" ht="170.1">
      <c r="A64" s="17"/>
      <c r="B64" s="18"/>
      <c r="C64" s="19"/>
      <c r="D64" s="9" t="s">
        <v>145</v>
      </c>
      <c r="E64" s="64" t="s">
        <v>25</v>
      </c>
      <c r="F64" s="21" t="s">
        <v>146</v>
      </c>
      <c r="G64" s="64" t="s">
        <v>147</v>
      </c>
      <c r="H64" s="20"/>
      <c r="I64" s="20"/>
      <c r="J64" s="20"/>
      <c r="K64" s="137"/>
      <c r="L64" s="21" t="s">
        <v>148</v>
      </c>
      <c r="M64" s="9"/>
      <c r="N64" s="64" t="s">
        <v>25</v>
      </c>
      <c r="Q64" s="2"/>
      <c r="R64" s="8"/>
      <c r="S64" s="2"/>
      <c r="T64" s="8"/>
      <c r="V64" s="3"/>
      <c r="W64" s="10"/>
      <c r="X64" s="3"/>
      <c r="Y64" s="10"/>
    </row>
    <row r="65" spans="1:25" ht="119.1">
      <c r="A65" s="17"/>
      <c r="B65" s="18"/>
      <c r="C65" s="19"/>
      <c r="D65" s="7" t="s">
        <v>149</v>
      </c>
      <c r="E65" s="40" t="s">
        <v>150</v>
      </c>
      <c r="F65" s="71" t="s">
        <v>151</v>
      </c>
      <c r="G65" s="40" t="s">
        <v>19</v>
      </c>
      <c r="H65" s="9" t="s">
        <v>152</v>
      </c>
      <c r="I65" s="9"/>
      <c r="J65" s="9" t="s">
        <v>143</v>
      </c>
      <c r="K65" s="3" t="s">
        <v>25</v>
      </c>
      <c r="L65" s="71" t="s">
        <v>153</v>
      </c>
      <c r="M65" s="40"/>
      <c r="N65" s="40" t="s">
        <v>25</v>
      </c>
      <c r="Q65" s="2"/>
      <c r="R65" s="8"/>
      <c r="S65" s="2"/>
      <c r="T65" s="8"/>
      <c r="V65" s="3"/>
      <c r="W65" s="10"/>
      <c r="X65" s="3"/>
      <c r="Y65" s="10"/>
    </row>
    <row r="66" spans="1:25" ht="102">
      <c r="A66" s="17"/>
      <c r="B66" s="18"/>
      <c r="C66" s="19"/>
      <c r="D66" s="20"/>
      <c r="E66" s="20"/>
      <c r="F66" s="21" t="s">
        <v>141</v>
      </c>
      <c r="G66" s="64" t="s">
        <v>25</v>
      </c>
      <c r="H66" s="9" t="s">
        <v>154</v>
      </c>
      <c r="I66" s="9"/>
      <c r="J66" s="9" t="s">
        <v>143</v>
      </c>
      <c r="K66" s="3" t="s">
        <v>25</v>
      </c>
      <c r="L66" s="69"/>
      <c r="M66" s="20"/>
      <c r="N66" s="70"/>
      <c r="Q66" s="2"/>
      <c r="R66" s="8"/>
      <c r="S66" s="2"/>
      <c r="T66" s="8"/>
      <c r="V66" s="3"/>
      <c r="W66" s="10"/>
      <c r="X66" s="3"/>
      <c r="Y66" s="10"/>
    </row>
    <row r="67" spans="1:25" ht="84.95">
      <c r="A67" s="17"/>
      <c r="B67" s="18"/>
      <c r="C67" s="19"/>
      <c r="D67" s="20"/>
      <c r="E67" s="20"/>
      <c r="F67" s="69"/>
      <c r="G67" s="70"/>
      <c r="H67" s="139" t="s">
        <v>155</v>
      </c>
      <c r="I67" s="140" t="s">
        <v>156</v>
      </c>
      <c r="J67" s="139"/>
      <c r="K67" s="140"/>
      <c r="L67" s="69"/>
      <c r="M67" s="20"/>
      <c r="N67" s="70"/>
      <c r="Q67" s="2"/>
      <c r="R67" s="8"/>
      <c r="S67" s="2"/>
      <c r="T67" s="8"/>
      <c r="V67" s="3"/>
      <c r="W67" s="10"/>
      <c r="X67" s="3"/>
      <c r="Y67" s="10"/>
    </row>
    <row r="68" spans="1:25" ht="84.95">
      <c r="A68" s="65"/>
      <c r="B68" s="45"/>
      <c r="C68" s="46"/>
      <c r="D68" s="47"/>
      <c r="E68" s="47"/>
      <c r="F68" s="48"/>
      <c r="G68" s="49"/>
      <c r="H68" s="141" t="s">
        <v>72</v>
      </c>
      <c r="I68" s="142" t="s">
        <v>156</v>
      </c>
      <c r="J68" s="141"/>
      <c r="K68" s="142"/>
      <c r="L68" s="48"/>
      <c r="M68" s="47"/>
      <c r="N68" s="49"/>
      <c r="Q68" s="2"/>
      <c r="R68" s="8"/>
      <c r="S68" s="2"/>
      <c r="T68" s="8"/>
      <c r="V68" s="3"/>
      <c r="W68" s="10"/>
      <c r="X68" s="3"/>
      <c r="Y68" s="10"/>
    </row>
    <row r="69" spans="1:25">
      <c r="A69" s="23" t="s">
        <v>157</v>
      </c>
      <c r="B69" s="24"/>
      <c r="C69" s="25"/>
      <c r="D69" s="26"/>
      <c r="E69" s="26"/>
      <c r="F69" s="27"/>
      <c r="G69" s="28"/>
      <c r="H69" s="26"/>
      <c r="I69" s="26"/>
      <c r="J69" s="26"/>
      <c r="K69" s="26"/>
      <c r="L69" s="27"/>
      <c r="M69" s="26"/>
      <c r="N69" s="28"/>
      <c r="P69" t="str">
        <f t="shared" ref="P69:P92" si="4">"""" &amp; A69 &amp; ""","</f>
        <v>"HBA1",</v>
      </c>
      <c r="Q69" s="73">
        <v>0</v>
      </c>
      <c r="R69" s="8" t="s">
        <v>16</v>
      </c>
      <c r="S69" s="73">
        <v>0</v>
      </c>
      <c r="T69" s="8" t="s">
        <v>16</v>
      </c>
      <c r="V69" s="74">
        <v>0</v>
      </c>
      <c r="W69" s="10" t="s">
        <v>16</v>
      </c>
      <c r="X69" s="74">
        <v>0</v>
      </c>
      <c r="Y69" s="10" t="s">
        <v>16</v>
      </c>
    </row>
    <row r="70" spans="1:25">
      <c r="A70" s="23" t="s">
        <v>158</v>
      </c>
      <c r="B70" s="24"/>
      <c r="C70" s="25"/>
      <c r="D70" s="26"/>
      <c r="E70" s="26"/>
      <c r="F70" s="27"/>
      <c r="G70" s="28"/>
      <c r="H70" s="26"/>
      <c r="I70" s="26"/>
      <c r="J70" s="26"/>
      <c r="K70" s="26"/>
      <c r="L70" s="27"/>
      <c r="M70" s="26"/>
      <c r="N70" s="28"/>
      <c r="P70" t="str">
        <f t="shared" si="4"/>
        <v>"HBQ1",</v>
      </c>
      <c r="Q70" s="73">
        <v>0</v>
      </c>
      <c r="R70" s="8" t="s">
        <v>16</v>
      </c>
      <c r="S70" s="73">
        <v>0</v>
      </c>
      <c r="T70" s="8" t="s">
        <v>16</v>
      </c>
      <c r="V70" s="74">
        <v>0</v>
      </c>
      <c r="W70" s="10" t="s">
        <v>16</v>
      </c>
      <c r="X70" s="74">
        <v>0</v>
      </c>
      <c r="Y70" s="10" t="s">
        <v>16</v>
      </c>
    </row>
    <row r="71" spans="1:25">
      <c r="A71" s="100" t="s">
        <v>159</v>
      </c>
      <c r="B71" s="101"/>
      <c r="C71" s="102"/>
      <c r="D71" s="103"/>
      <c r="E71" s="103"/>
      <c r="F71" s="104"/>
      <c r="G71" s="105"/>
      <c r="H71" s="103"/>
      <c r="I71" s="103"/>
      <c r="J71" s="103"/>
      <c r="K71" s="103"/>
      <c r="L71" s="104"/>
      <c r="M71" s="103"/>
      <c r="N71" s="105"/>
      <c r="P71" t="str">
        <f t="shared" si="4"/>
        <v>"HLA-B",</v>
      </c>
      <c r="Q71" s="73">
        <v>0</v>
      </c>
      <c r="R71" s="8" t="s">
        <v>16</v>
      </c>
      <c r="S71" s="73">
        <v>0</v>
      </c>
      <c r="T71" s="8" t="s">
        <v>16</v>
      </c>
      <c r="V71" s="74">
        <v>0</v>
      </c>
      <c r="W71" s="10" t="s">
        <v>16</v>
      </c>
      <c r="X71" s="74">
        <v>0</v>
      </c>
      <c r="Y71" s="10" t="s">
        <v>16</v>
      </c>
    </row>
    <row r="72" spans="1:25">
      <c r="A72" s="100" t="s">
        <v>160</v>
      </c>
      <c r="B72" s="101"/>
      <c r="C72" s="102"/>
      <c r="D72" s="103"/>
      <c r="E72" s="103"/>
      <c r="F72" s="104"/>
      <c r="G72" s="105"/>
      <c r="H72" s="103"/>
      <c r="I72" s="103"/>
      <c r="J72" s="103"/>
      <c r="K72" s="103"/>
      <c r="L72" s="104"/>
      <c r="M72" s="103"/>
      <c r="N72" s="105"/>
      <c r="P72" t="str">
        <f t="shared" si="4"/>
        <v>"HLA-DOB",</v>
      </c>
      <c r="Q72" s="73">
        <v>0</v>
      </c>
      <c r="R72" s="8" t="s">
        <v>16</v>
      </c>
      <c r="S72" s="73">
        <v>0</v>
      </c>
      <c r="T72" s="8" t="s">
        <v>16</v>
      </c>
      <c r="V72" s="74">
        <v>0</v>
      </c>
      <c r="W72" s="10" t="s">
        <v>16</v>
      </c>
      <c r="X72" s="74">
        <v>0</v>
      </c>
      <c r="Y72" s="10" t="s">
        <v>16</v>
      </c>
    </row>
    <row r="73" spans="1:25">
      <c r="A73" s="100" t="s">
        <v>161</v>
      </c>
      <c r="B73" s="101"/>
      <c r="C73" s="102"/>
      <c r="D73" s="103"/>
      <c r="E73" s="103"/>
      <c r="F73" s="104"/>
      <c r="G73" s="105"/>
      <c r="H73" s="103"/>
      <c r="I73" s="103"/>
      <c r="J73" s="103"/>
      <c r="K73" s="103"/>
      <c r="L73" s="104"/>
      <c r="M73" s="103"/>
      <c r="N73" s="105"/>
      <c r="P73" t="str">
        <f t="shared" si="4"/>
        <v>"HLA-DPB1",</v>
      </c>
      <c r="Q73" s="73">
        <v>0</v>
      </c>
      <c r="R73" s="8" t="s">
        <v>16</v>
      </c>
      <c r="S73" s="73">
        <v>0</v>
      </c>
      <c r="T73" s="8" t="s">
        <v>16</v>
      </c>
      <c r="V73" s="74">
        <v>0</v>
      </c>
      <c r="W73" s="10" t="s">
        <v>16</v>
      </c>
      <c r="X73" s="74">
        <v>0</v>
      </c>
      <c r="Y73" s="10" t="s">
        <v>16</v>
      </c>
    </row>
    <row r="74" spans="1:25" ht="102">
      <c r="A74" s="60" t="s">
        <v>162</v>
      </c>
      <c r="B74" s="61"/>
      <c r="C74" s="62"/>
      <c r="D74" s="36"/>
      <c r="E74" s="36"/>
      <c r="F74" s="37"/>
      <c r="G74" s="38"/>
      <c r="H74" s="39" t="s">
        <v>163</v>
      </c>
      <c r="I74" s="106" t="s">
        <v>164</v>
      </c>
      <c r="J74" s="39" t="s">
        <v>165</v>
      </c>
      <c r="K74" s="39"/>
      <c r="L74" s="37"/>
      <c r="M74" s="36"/>
      <c r="N74" s="38"/>
      <c r="P74" t="str">
        <f t="shared" si="4"/>
        <v>"HLA-DRB1",</v>
      </c>
      <c r="Q74" s="73">
        <v>0</v>
      </c>
      <c r="R74" s="8" t="s">
        <v>16</v>
      </c>
      <c r="S74" s="73">
        <v>0</v>
      </c>
      <c r="T74" s="8" t="s">
        <v>16</v>
      </c>
      <c r="V74" s="74">
        <v>0</v>
      </c>
      <c r="W74" s="10" t="s">
        <v>16</v>
      </c>
      <c r="X74" s="74">
        <v>0</v>
      </c>
      <c r="Y74" s="10" t="s">
        <v>16</v>
      </c>
    </row>
    <row r="75" spans="1:25" ht="102">
      <c r="A75" s="65"/>
      <c r="B75" s="45"/>
      <c r="C75" s="46"/>
      <c r="D75" s="47"/>
      <c r="E75" s="47"/>
      <c r="F75" s="48"/>
      <c r="G75" s="49"/>
      <c r="H75" s="50" t="s">
        <v>166</v>
      </c>
      <c r="I75" s="51" t="s">
        <v>167</v>
      </c>
      <c r="J75" s="39" t="s">
        <v>165</v>
      </c>
      <c r="K75" s="50"/>
      <c r="L75" s="48"/>
      <c r="M75" s="47"/>
      <c r="N75" s="49"/>
      <c r="Q75" s="2"/>
      <c r="R75" s="8"/>
      <c r="S75" s="2"/>
      <c r="T75" s="8"/>
      <c r="V75" s="3"/>
      <c r="W75" s="10"/>
      <c r="X75" s="3"/>
      <c r="Y75" s="10"/>
    </row>
    <row r="76" spans="1:25">
      <c r="A76" s="107" t="s">
        <v>168</v>
      </c>
      <c r="B76" s="108"/>
      <c r="C76" s="109"/>
      <c r="D76" s="110"/>
      <c r="E76" s="110"/>
      <c r="F76" s="111"/>
      <c r="G76" s="112"/>
      <c r="H76" s="110"/>
      <c r="I76" s="110"/>
      <c r="J76" s="110"/>
      <c r="K76" s="110"/>
      <c r="L76" s="111"/>
      <c r="M76" s="110"/>
      <c r="N76" s="112"/>
      <c r="P76" t="str">
        <f t="shared" si="4"/>
        <v>"HM13",</v>
      </c>
      <c r="Q76" s="73">
        <v>0</v>
      </c>
      <c r="R76" s="8" t="s">
        <v>16</v>
      </c>
      <c r="S76" s="73">
        <v>0</v>
      </c>
      <c r="T76" s="8" t="s">
        <v>16</v>
      </c>
      <c r="V76" s="74">
        <v>0</v>
      </c>
      <c r="W76" s="10" t="s">
        <v>16</v>
      </c>
      <c r="X76" s="74">
        <v>0</v>
      </c>
      <c r="Y76" s="10" t="s">
        <v>16</v>
      </c>
    </row>
    <row r="77" spans="1:25" ht="102">
      <c r="A77" s="17" t="s">
        <v>169</v>
      </c>
      <c r="B77" s="18" t="s">
        <v>22</v>
      </c>
      <c r="C77" s="19"/>
      <c r="D77" s="9" t="s">
        <v>170</v>
      </c>
      <c r="E77" s="9" t="s">
        <v>25</v>
      </c>
      <c r="F77" s="21" t="s">
        <v>171</v>
      </c>
      <c r="G77" s="9" t="s">
        <v>25</v>
      </c>
      <c r="H77" s="20"/>
      <c r="I77" s="20"/>
      <c r="J77" s="20"/>
      <c r="K77" s="20"/>
      <c r="L77" s="69"/>
      <c r="M77" s="20"/>
      <c r="N77" s="70"/>
      <c r="P77" t="str">
        <f t="shared" si="4"/>
        <v>"IFI30",</v>
      </c>
      <c r="Q77" s="73">
        <v>0</v>
      </c>
      <c r="R77" s="8" t="s">
        <v>16</v>
      </c>
      <c r="S77" s="73">
        <v>0</v>
      </c>
      <c r="T77" s="8" t="s">
        <v>16</v>
      </c>
      <c r="V77" s="3">
        <v>1</v>
      </c>
      <c r="W77" s="10" t="s">
        <v>16</v>
      </c>
      <c r="X77" s="3">
        <v>1</v>
      </c>
      <c r="Y77" s="10" t="s">
        <v>16</v>
      </c>
    </row>
    <row r="78" spans="1:25" ht="102">
      <c r="A78" s="23" t="s">
        <v>172</v>
      </c>
      <c r="B78" s="30" t="s">
        <v>24</v>
      </c>
      <c r="C78" s="31" t="s">
        <v>25</v>
      </c>
      <c r="D78" s="76" t="s">
        <v>173</v>
      </c>
      <c r="E78" s="76" t="s">
        <v>25</v>
      </c>
      <c r="F78" s="27"/>
      <c r="G78" s="28"/>
      <c r="H78" s="26"/>
      <c r="I78" s="26"/>
      <c r="J78" s="26"/>
      <c r="K78" s="26"/>
      <c r="L78" s="27"/>
      <c r="M78" s="26"/>
      <c r="N78" s="28"/>
      <c r="P78" t="str">
        <f t="shared" si="4"/>
        <v>"ITGAX",</v>
      </c>
      <c r="Q78" s="2">
        <v>2</v>
      </c>
      <c r="R78" s="8" t="s">
        <v>16</v>
      </c>
      <c r="S78" s="73">
        <v>0</v>
      </c>
      <c r="T78" s="8" t="s">
        <v>16</v>
      </c>
      <c r="V78" s="74">
        <v>0</v>
      </c>
      <c r="W78" s="10" t="s">
        <v>16</v>
      </c>
      <c r="X78" s="74">
        <v>0</v>
      </c>
      <c r="Y78" s="10" t="s">
        <v>16</v>
      </c>
    </row>
    <row r="79" spans="1:25">
      <c r="A79" s="107" t="s">
        <v>174</v>
      </c>
      <c r="B79" s="113" t="s">
        <v>22</v>
      </c>
      <c r="C79" s="114"/>
      <c r="D79" s="110"/>
      <c r="E79" s="110"/>
      <c r="F79" s="111"/>
      <c r="G79" s="112"/>
      <c r="H79" s="110"/>
      <c r="I79" s="110"/>
      <c r="J79" s="110"/>
      <c r="K79" s="110"/>
      <c r="L79" s="111"/>
      <c r="M79" s="110"/>
      <c r="N79" s="112"/>
      <c r="P79" t="str">
        <f t="shared" si="4"/>
        <v>"KCTD12",</v>
      </c>
      <c r="Q79" s="73">
        <v>0</v>
      </c>
      <c r="R79" s="8" t="s">
        <v>16</v>
      </c>
      <c r="S79" s="73">
        <v>0</v>
      </c>
      <c r="T79" s="8" t="s">
        <v>16</v>
      </c>
      <c r="V79" s="74">
        <v>0</v>
      </c>
      <c r="W79" s="10" t="s">
        <v>16</v>
      </c>
      <c r="X79" s="74">
        <v>0</v>
      </c>
      <c r="Y79" s="10" t="s">
        <v>16</v>
      </c>
    </row>
    <row r="80" spans="1:25" ht="102">
      <c r="A80" s="23" t="s">
        <v>175</v>
      </c>
      <c r="B80" s="24" t="s">
        <v>22</v>
      </c>
      <c r="C80" s="25"/>
      <c r="D80" s="32" t="s">
        <v>176</v>
      </c>
      <c r="E80" s="32" t="s">
        <v>25</v>
      </c>
      <c r="F80" s="27"/>
      <c r="G80" s="28"/>
      <c r="H80" s="26"/>
      <c r="I80" s="26"/>
      <c r="J80" s="26"/>
      <c r="K80" s="26"/>
      <c r="L80" s="77" t="s">
        <v>177</v>
      </c>
      <c r="M80" s="76"/>
      <c r="N80" s="78" t="s">
        <v>25</v>
      </c>
      <c r="P80" t="str">
        <f t="shared" si="4"/>
        <v>"LIPA",</v>
      </c>
      <c r="Q80" s="2">
        <v>1</v>
      </c>
      <c r="R80" s="8" t="s">
        <v>16</v>
      </c>
      <c r="S80" s="73">
        <v>0</v>
      </c>
      <c r="T80" s="8" t="s">
        <v>16</v>
      </c>
      <c r="V80" s="74">
        <v>1</v>
      </c>
      <c r="W80" s="10" t="s">
        <v>16</v>
      </c>
      <c r="X80" s="74">
        <v>0</v>
      </c>
      <c r="Y80" s="10" t="s">
        <v>16</v>
      </c>
    </row>
    <row r="81" spans="1:25">
      <c r="A81" s="107" t="s">
        <v>178</v>
      </c>
      <c r="B81" s="113"/>
      <c r="C81" s="114"/>
      <c r="D81" s="110"/>
      <c r="E81" s="110"/>
      <c r="F81" s="111"/>
      <c r="G81" s="112"/>
      <c r="H81" s="110"/>
      <c r="I81" s="110"/>
      <c r="J81" s="110"/>
      <c r="K81" s="110"/>
      <c r="L81" s="111"/>
      <c r="M81" s="110"/>
      <c r="N81" s="112"/>
      <c r="P81" t="str">
        <f t="shared" si="4"/>
        <v>"LOX",</v>
      </c>
      <c r="Q81" s="73">
        <v>0</v>
      </c>
      <c r="R81" s="8" t="s">
        <v>16</v>
      </c>
      <c r="S81" s="73">
        <v>0</v>
      </c>
      <c r="T81" s="8" t="s">
        <v>16</v>
      </c>
      <c r="V81" s="74">
        <v>0</v>
      </c>
      <c r="W81" s="10" t="s">
        <v>16</v>
      </c>
      <c r="X81" s="74">
        <v>0</v>
      </c>
      <c r="Y81" s="10" t="s">
        <v>16</v>
      </c>
    </row>
    <row r="82" spans="1:25">
      <c r="A82" s="107" t="s">
        <v>179</v>
      </c>
      <c r="B82" s="113"/>
      <c r="C82" s="114"/>
      <c r="D82" s="110"/>
      <c r="E82" s="110"/>
      <c r="F82" s="111"/>
      <c r="G82" s="112"/>
      <c r="H82" s="110"/>
      <c r="I82" s="110"/>
      <c r="J82" s="110"/>
      <c r="K82" s="110"/>
      <c r="L82" s="111"/>
      <c r="M82" s="110"/>
      <c r="N82" s="112"/>
      <c r="P82" t="str">
        <f t="shared" si="4"/>
        <v>"LSP1",</v>
      </c>
      <c r="Q82" s="73">
        <v>0</v>
      </c>
      <c r="R82" s="8" t="s">
        <v>16</v>
      </c>
      <c r="S82" s="73">
        <v>0</v>
      </c>
      <c r="T82" s="8" t="s">
        <v>16</v>
      </c>
      <c r="V82" s="74">
        <v>0</v>
      </c>
      <c r="W82" s="10" t="s">
        <v>16</v>
      </c>
      <c r="X82" s="74">
        <v>0</v>
      </c>
      <c r="Y82" s="10" t="s">
        <v>16</v>
      </c>
    </row>
    <row r="83" spans="1:25">
      <c r="A83" s="107" t="s">
        <v>180</v>
      </c>
      <c r="B83" s="113" t="s">
        <v>22</v>
      </c>
      <c r="C83" s="114"/>
      <c r="D83" s="110"/>
      <c r="E83" s="110"/>
      <c r="F83" s="111"/>
      <c r="G83" s="112"/>
      <c r="H83" s="110"/>
      <c r="I83" s="110"/>
      <c r="J83" s="110"/>
      <c r="K83" s="110"/>
      <c r="L83" s="111"/>
      <c r="M83" s="110"/>
      <c r="N83" s="112"/>
      <c r="P83" t="str">
        <f t="shared" si="4"/>
        <v>"LYZ",</v>
      </c>
      <c r="Q83" s="73">
        <v>0</v>
      </c>
      <c r="R83" s="8" t="s">
        <v>16</v>
      </c>
      <c r="S83" s="73">
        <v>0</v>
      </c>
      <c r="T83" s="8" t="s">
        <v>16</v>
      </c>
      <c r="V83" s="74">
        <v>0</v>
      </c>
      <c r="W83" s="10" t="s">
        <v>16</v>
      </c>
      <c r="X83" s="74">
        <v>0</v>
      </c>
      <c r="Y83" s="10" t="s">
        <v>16</v>
      </c>
    </row>
    <row r="84" spans="1:25">
      <c r="A84" s="107" t="s">
        <v>181</v>
      </c>
      <c r="B84" s="113"/>
      <c r="C84" s="114"/>
      <c r="D84" s="110"/>
      <c r="E84" s="110"/>
      <c r="F84" s="111"/>
      <c r="G84" s="112"/>
      <c r="H84" s="110"/>
      <c r="I84" s="110"/>
      <c r="J84" s="110"/>
      <c r="K84" s="110"/>
      <c r="L84" s="111"/>
      <c r="M84" s="110"/>
      <c r="N84" s="112"/>
      <c r="P84" t="str">
        <f t="shared" si="4"/>
        <v>"MARCHF1",</v>
      </c>
      <c r="Q84" s="73">
        <v>0</v>
      </c>
      <c r="R84" s="8" t="s">
        <v>16</v>
      </c>
      <c r="S84" s="73">
        <v>0</v>
      </c>
      <c r="T84" s="8" t="s">
        <v>16</v>
      </c>
      <c r="V84" s="74">
        <v>0</v>
      </c>
      <c r="W84" s="10" t="s">
        <v>16</v>
      </c>
      <c r="X84" s="74">
        <v>0</v>
      </c>
      <c r="Y84" s="10" t="s">
        <v>16</v>
      </c>
    </row>
    <row r="85" spans="1:25">
      <c r="A85" s="107" t="s">
        <v>182</v>
      </c>
      <c r="B85" s="113" t="s">
        <v>22</v>
      </c>
      <c r="C85" s="114"/>
      <c r="D85" s="110"/>
      <c r="E85" s="110"/>
      <c r="F85" s="111"/>
      <c r="G85" s="112"/>
      <c r="H85" s="110"/>
      <c r="I85" s="110"/>
      <c r="J85" s="110"/>
      <c r="K85" s="110"/>
      <c r="L85" s="111"/>
      <c r="M85" s="110"/>
      <c r="N85" s="112"/>
      <c r="P85" t="str">
        <f t="shared" si="4"/>
        <v>"MFSD1",</v>
      </c>
      <c r="Q85" s="73">
        <v>0</v>
      </c>
      <c r="R85" s="8" t="s">
        <v>16</v>
      </c>
      <c r="S85" s="73">
        <v>0</v>
      </c>
      <c r="T85" s="8" t="s">
        <v>16</v>
      </c>
      <c r="V85" s="74">
        <v>0</v>
      </c>
      <c r="W85" s="10" t="s">
        <v>16</v>
      </c>
      <c r="X85" s="74">
        <v>0</v>
      </c>
      <c r="Y85" s="10" t="s">
        <v>16</v>
      </c>
    </row>
    <row r="86" spans="1:25">
      <c r="A86" s="107" t="s">
        <v>183</v>
      </c>
      <c r="B86" s="113"/>
      <c r="C86" s="114"/>
      <c r="D86" s="110"/>
      <c r="E86" s="110"/>
      <c r="F86" s="111"/>
      <c r="G86" s="112"/>
      <c r="H86" s="110"/>
      <c r="I86" s="110"/>
      <c r="J86" s="110"/>
      <c r="K86" s="110"/>
      <c r="L86" s="111"/>
      <c r="M86" s="110"/>
      <c r="N86" s="112"/>
      <c r="P86" t="str">
        <f t="shared" si="4"/>
        <v>"MGARP",</v>
      </c>
      <c r="Q86" s="73">
        <v>0</v>
      </c>
      <c r="R86" s="8" t="s">
        <v>16</v>
      </c>
      <c r="S86" s="73">
        <v>0</v>
      </c>
      <c r="T86" s="8" t="s">
        <v>16</v>
      </c>
      <c r="V86" s="74">
        <v>0</v>
      </c>
      <c r="W86" s="10" t="s">
        <v>16</v>
      </c>
      <c r="X86" s="74">
        <v>0</v>
      </c>
      <c r="Y86" s="10" t="s">
        <v>16</v>
      </c>
    </row>
    <row r="87" spans="1:25" ht="102">
      <c r="A87" s="23" t="s">
        <v>184</v>
      </c>
      <c r="B87" s="24" t="s">
        <v>22</v>
      </c>
      <c r="C87" s="25"/>
      <c r="D87" s="26"/>
      <c r="E87" s="26"/>
      <c r="F87" s="115" t="s">
        <v>185</v>
      </c>
      <c r="G87" s="116" t="s">
        <v>186</v>
      </c>
      <c r="H87" s="26"/>
      <c r="I87" s="26"/>
      <c r="J87" s="26"/>
      <c r="K87" s="26"/>
      <c r="L87" s="27"/>
      <c r="M87" s="26"/>
      <c r="N87" s="28"/>
      <c r="P87" t="str">
        <f t="shared" si="4"/>
        <v>"MS4A7",</v>
      </c>
      <c r="Q87" s="73">
        <v>0</v>
      </c>
      <c r="R87" s="8" t="s">
        <v>16</v>
      </c>
      <c r="S87" s="73">
        <v>0</v>
      </c>
      <c r="T87" s="8" t="s">
        <v>16</v>
      </c>
      <c r="V87" s="74">
        <v>0</v>
      </c>
      <c r="W87" s="10" t="s">
        <v>16</v>
      </c>
      <c r="X87" s="3">
        <v>1</v>
      </c>
      <c r="Y87" s="10" t="s">
        <v>16</v>
      </c>
    </row>
    <row r="88" spans="1:25">
      <c r="A88" s="107" t="s">
        <v>187</v>
      </c>
      <c r="B88" s="113" t="s">
        <v>22</v>
      </c>
      <c r="C88" s="114"/>
      <c r="D88" s="110"/>
      <c r="E88" s="110"/>
      <c r="F88" s="111"/>
      <c r="G88" s="112"/>
      <c r="H88" s="110"/>
      <c r="I88" s="110"/>
      <c r="J88" s="110"/>
      <c r="K88" s="110"/>
      <c r="L88" s="111"/>
      <c r="M88" s="110"/>
      <c r="N88" s="112"/>
      <c r="P88" t="str">
        <f t="shared" si="4"/>
        <v>"MSR1",</v>
      </c>
      <c r="Q88" s="73">
        <v>0</v>
      </c>
      <c r="R88" s="8" t="s">
        <v>16</v>
      </c>
      <c r="S88" s="73">
        <v>0</v>
      </c>
      <c r="T88" s="8" t="s">
        <v>16</v>
      </c>
      <c r="V88" s="74">
        <v>0</v>
      </c>
      <c r="W88" s="10" t="s">
        <v>16</v>
      </c>
      <c r="X88" s="3">
        <v>0</v>
      </c>
      <c r="Y88" s="10" t="s">
        <v>16</v>
      </c>
    </row>
    <row r="89" spans="1:25">
      <c r="A89" s="107" t="s">
        <v>188</v>
      </c>
      <c r="B89" s="113"/>
      <c r="C89" s="114"/>
      <c r="D89" s="110"/>
      <c r="E89" s="110"/>
      <c r="F89" s="111"/>
      <c r="G89" s="112"/>
      <c r="H89" s="110"/>
      <c r="I89" s="110"/>
      <c r="J89" s="110"/>
      <c r="K89" s="110"/>
      <c r="L89" s="111"/>
      <c r="M89" s="110"/>
      <c r="N89" s="112"/>
      <c r="P89" t="str">
        <f t="shared" si="4"/>
        <v>"MYBL2",</v>
      </c>
      <c r="Q89" s="73">
        <v>0</v>
      </c>
      <c r="R89" s="8" t="s">
        <v>16</v>
      </c>
      <c r="S89" s="73">
        <v>0</v>
      </c>
      <c r="T89" s="8" t="s">
        <v>16</v>
      </c>
      <c r="V89" s="74">
        <v>0</v>
      </c>
      <c r="W89" s="10" t="s">
        <v>16</v>
      </c>
      <c r="X89" s="3">
        <v>0</v>
      </c>
      <c r="Y89" s="10" t="s">
        <v>16</v>
      </c>
    </row>
    <row r="90" spans="1:25">
      <c r="A90" s="107" t="s">
        <v>189</v>
      </c>
      <c r="B90" s="113"/>
      <c r="C90" s="114"/>
      <c r="D90" s="110"/>
      <c r="E90" s="110"/>
      <c r="F90" s="111"/>
      <c r="G90" s="112"/>
      <c r="H90" s="110"/>
      <c r="I90" s="110"/>
      <c r="J90" s="110"/>
      <c r="K90" s="110"/>
      <c r="L90" s="111"/>
      <c r="M90" s="110"/>
      <c r="N90" s="112"/>
      <c r="P90" t="str">
        <f t="shared" si="4"/>
        <v>"NAP1L1",</v>
      </c>
      <c r="Q90" s="73">
        <v>0</v>
      </c>
      <c r="R90" s="8" t="s">
        <v>16</v>
      </c>
      <c r="S90" s="73">
        <v>0</v>
      </c>
      <c r="T90" s="8" t="s">
        <v>16</v>
      </c>
      <c r="V90" s="74">
        <v>0</v>
      </c>
      <c r="W90" s="10" t="s">
        <v>16</v>
      </c>
      <c r="X90" s="3">
        <v>0</v>
      </c>
      <c r="Y90" s="10" t="s">
        <v>16</v>
      </c>
    </row>
    <row r="91" spans="1:25">
      <c r="A91" s="117" t="s">
        <v>190</v>
      </c>
      <c r="B91" s="118"/>
      <c r="C91" s="119"/>
      <c r="D91" s="120"/>
      <c r="E91" s="120"/>
      <c r="F91" s="121"/>
      <c r="G91" s="122"/>
      <c r="H91" s="120"/>
      <c r="I91" s="120"/>
      <c r="J91" s="120"/>
      <c r="K91" s="120"/>
      <c r="L91" s="121"/>
      <c r="M91" s="120"/>
      <c r="N91" s="122"/>
      <c r="P91" t="str">
        <f t="shared" si="4"/>
        <v>"NDUFA6",</v>
      </c>
      <c r="Q91" s="73">
        <v>0</v>
      </c>
      <c r="R91" s="8" t="s">
        <v>16</v>
      </c>
      <c r="S91" s="73">
        <v>0</v>
      </c>
      <c r="T91" s="8" t="s">
        <v>16</v>
      </c>
      <c r="V91" s="74">
        <v>0</v>
      </c>
      <c r="W91" s="10" t="s">
        <v>16</v>
      </c>
      <c r="X91" s="3">
        <v>0</v>
      </c>
      <c r="Y91" s="10" t="s">
        <v>16</v>
      </c>
    </row>
    <row r="92" spans="1:25" ht="153">
      <c r="A92" s="60" t="s">
        <v>191</v>
      </c>
      <c r="B92" s="61" t="s">
        <v>22</v>
      </c>
      <c r="C92" s="62"/>
      <c r="D92" s="39" t="s">
        <v>192</v>
      </c>
      <c r="E92" s="39" t="s">
        <v>25</v>
      </c>
      <c r="F92" s="37"/>
      <c r="G92" s="38"/>
      <c r="H92" s="36"/>
      <c r="I92" s="36"/>
      <c r="J92" s="36"/>
      <c r="K92" s="36"/>
      <c r="L92" s="41" t="s">
        <v>193</v>
      </c>
      <c r="M92" s="39"/>
      <c r="N92" s="42" t="s">
        <v>25</v>
      </c>
      <c r="P92" t="str">
        <f t="shared" si="4"/>
        <v>"NFE2L2",</v>
      </c>
      <c r="Q92" s="73">
        <v>4</v>
      </c>
      <c r="R92" s="8" t="s">
        <v>16</v>
      </c>
      <c r="S92" s="73">
        <v>0</v>
      </c>
      <c r="T92" s="8" t="s">
        <v>16</v>
      </c>
      <c r="V92" s="74">
        <v>0</v>
      </c>
      <c r="W92" s="10" t="s">
        <v>16</v>
      </c>
      <c r="X92" s="3">
        <v>0</v>
      </c>
      <c r="Y92" s="10" t="s">
        <v>16</v>
      </c>
    </row>
    <row r="93" spans="1:25" ht="119.1">
      <c r="A93" s="17"/>
      <c r="B93" s="18"/>
      <c r="C93" s="19"/>
      <c r="D93" s="7" t="s">
        <v>194</v>
      </c>
      <c r="E93" s="7" t="s">
        <v>25</v>
      </c>
      <c r="F93" s="69"/>
      <c r="G93" s="70"/>
      <c r="H93" s="20"/>
      <c r="I93" s="20"/>
      <c r="J93" s="20"/>
      <c r="K93" s="20"/>
      <c r="L93" s="69"/>
      <c r="M93" s="20"/>
      <c r="N93" s="70"/>
      <c r="Q93" s="2"/>
      <c r="R93" s="8"/>
      <c r="S93" s="2"/>
      <c r="T93" s="8"/>
      <c r="V93" s="3"/>
      <c r="W93" s="10"/>
      <c r="X93" s="3"/>
      <c r="Y93" s="10"/>
    </row>
    <row r="94" spans="1:25" ht="135.94999999999999">
      <c r="A94" s="65"/>
      <c r="B94" s="45"/>
      <c r="C94" s="46"/>
      <c r="D94" s="50" t="s">
        <v>195</v>
      </c>
      <c r="E94" s="50" t="s">
        <v>25</v>
      </c>
      <c r="F94" s="48"/>
      <c r="G94" s="49"/>
      <c r="H94" s="47"/>
      <c r="I94" s="47"/>
      <c r="J94" s="47"/>
      <c r="K94" s="47"/>
      <c r="L94" s="48"/>
      <c r="M94" s="47"/>
      <c r="N94" s="49"/>
      <c r="Q94" s="2"/>
      <c r="R94" s="8"/>
      <c r="S94" s="2"/>
      <c r="T94" s="8"/>
      <c r="V94" s="3"/>
      <c r="W94" s="10"/>
      <c r="X94" s="3"/>
      <c r="Y94" s="10"/>
    </row>
    <row r="95" spans="1:25" ht="17.100000000000001">
      <c r="A95" s="23" t="s">
        <v>196</v>
      </c>
      <c r="B95" s="30" t="s">
        <v>197</v>
      </c>
      <c r="C95" s="78" t="s">
        <v>19</v>
      </c>
      <c r="D95" s="26"/>
      <c r="E95" s="26"/>
      <c r="F95" s="27"/>
      <c r="G95" s="28"/>
      <c r="H95" s="26"/>
      <c r="I95" s="26"/>
      <c r="J95" s="26"/>
      <c r="K95" s="26"/>
      <c r="L95" s="27"/>
      <c r="M95" s="26"/>
      <c r="N95" s="28"/>
      <c r="P95" t="str">
        <f t="shared" ref="P95:P98" si="5">"""" &amp; A95 &amp; ""","</f>
        <v>"NUPR1",</v>
      </c>
      <c r="Q95" s="73">
        <v>0</v>
      </c>
      <c r="R95" s="8" t="s">
        <v>16</v>
      </c>
      <c r="S95" s="2">
        <v>1</v>
      </c>
      <c r="T95" s="8" t="s">
        <v>16</v>
      </c>
      <c r="V95" s="74">
        <v>0</v>
      </c>
      <c r="W95" s="10" t="s">
        <v>16</v>
      </c>
      <c r="X95" s="3">
        <v>0</v>
      </c>
      <c r="Y95" s="10" t="s">
        <v>16</v>
      </c>
    </row>
    <row r="96" spans="1:25">
      <c r="A96" s="107" t="s">
        <v>198</v>
      </c>
      <c r="B96" s="113" t="s">
        <v>22</v>
      </c>
      <c r="C96" s="114"/>
      <c r="D96" s="110"/>
      <c r="E96" s="110"/>
      <c r="F96" s="111"/>
      <c r="G96" s="112"/>
      <c r="H96" s="110"/>
      <c r="I96" s="110"/>
      <c r="J96" s="110"/>
      <c r="K96" s="110"/>
      <c r="L96" s="111"/>
      <c r="M96" s="110"/>
      <c r="N96" s="112"/>
      <c r="P96" t="str">
        <f t="shared" si="5"/>
        <v>"OLR1",</v>
      </c>
      <c r="Q96" s="73">
        <v>0</v>
      </c>
      <c r="R96" s="8" t="s">
        <v>16</v>
      </c>
      <c r="S96" s="2">
        <v>0</v>
      </c>
      <c r="T96" s="8" t="s">
        <v>16</v>
      </c>
      <c r="V96" s="74">
        <v>0</v>
      </c>
      <c r="W96" s="10" t="s">
        <v>16</v>
      </c>
      <c r="X96" s="3">
        <v>0</v>
      </c>
      <c r="Y96" s="10" t="s">
        <v>16</v>
      </c>
    </row>
    <row r="97" spans="1:25">
      <c r="A97" s="23" t="s">
        <v>199</v>
      </c>
      <c r="B97" s="24"/>
      <c r="C97" s="25"/>
      <c r="D97" s="26"/>
      <c r="E97" s="26"/>
      <c r="F97" s="27"/>
      <c r="G97" s="28"/>
      <c r="H97" s="26"/>
      <c r="I97" s="26"/>
      <c r="J97" s="26"/>
      <c r="K97" s="26"/>
      <c r="L97" s="27"/>
      <c r="M97" s="26"/>
      <c r="N97" s="28"/>
      <c r="P97" t="str">
        <f t="shared" si="5"/>
        <v>"PABPC1",</v>
      </c>
      <c r="Q97" s="73">
        <v>0</v>
      </c>
      <c r="R97" s="8" t="s">
        <v>16</v>
      </c>
      <c r="S97" s="2">
        <v>0</v>
      </c>
      <c r="T97" s="8" t="s">
        <v>16</v>
      </c>
      <c r="V97" s="74">
        <v>0</v>
      </c>
      <c r="W97" s="10" t="s">
        <v>16</v>
      </c>
      <c r="X97" s="3">
        <v>0</v>
      </c>
      <c r="Y97" s="10" t="s">
        <v>16</v>
      </c>
    </row>
    <row r="98" spans="1:25" ht="102">
      <c r="A98" s="60" t="s">
        <v>200</v>
      </c>
      <c r="B98" s="61"/>
      <c r="C98" s="62"/>
      <c r="D98" s="36"/>
      <c r="E98" s="36"/>
      <c r="F98" s="80" t="s">
        <v>201</v>
      </c>
      <c r="G98" s="81" t="s">
        <v>48</v>
      </c>
      <c r="H98" s="36"/>
      <c r="I98" s="36"/>
      <c r="J98" s="36"/>
      <c r="K98" s="36"/>
      <c r="L98" s="41" t="s">
        <v>202</v>
      </c>
      <c r="M98" s="39"/>
      <c r="N98" s="42" t="s">
        <v>25</v>
      </c>
      <c r="P98" t="str">
        <f t="shared" si="5"/>
        <v>"PIEZO1",</v>
      </c>
      <c r="Q98" s="73">
        <v>2</v>
      </c>
      <c r="R98" s="8" t="s">
        <v>16</v>
      </c>
      <c r="S98" s="2">
        <v>0</v>
      </c>
      <c r="T98" s="8" t="s">
        <v>16</v>
      </c>
      <c r="V98" s="74">
        <v>0</v>
      </c>
      <c r="W98" s="10" t="s">
        <v>16</v>
      </c>
      <c r="X98" s="3">
        <v>1</v>
      </c>
      <c r="Y98" s="10" t="s">
        <v>16</v>
      </c>
    </row>
    <row r="99" spans="1:25" ht="84.95">
      <c r="A99" s="65"/>
      <c r="B99" s="45"/>
      <c r="C99" s="46"/>
      <c r="D99" s="47"/>
      <c r="E99" s="47"/>
      <c r="F99" s="48"/>
      <c r="G99" s="49"/>
      <c r="H99" s="47"/>
      <c r="I99" s="47"/>
      <c r="J99" s="47"/>
      <c r="K99" s="47"/>
      <c r="L99" s="52" t="s">
        <v>203</v>
      </c>
      <c r="M99" s="50"/>
      <c r="N99" s="53" t="s">
        <v>25</v>
      </c>
      <c r="Q99" s="2"/>
      <c r="R99" s="8"/>
      <c r="S99" s="2"/>
      <c r="T99" s="8"/>
      <c r="V99" s="3"/>
      <c r="W99" s="10"/>
      <c r="X99" s="3"/>
      <c r="Y99" s="10"/>
    </row>
    <row r="100" spans="1:25">
      <c r="A100" s="23" t="s">
        <v>204</v>
      </c>
      <c r="B100" s="24"/>
      <c r="C100" s="25"/>
      <c r="D100" s="26"/>
      <c r="E100" s="26"/>
      <c r="F100" s="27"/>
      <c r="G100" s="28"/>
      <c r="H100" s="26"/>
      <c r="I100" s="26"/>
      <c r="J100" s="26"/>
      <c r="K100" s="26"/>
      <c r="L100" s="27"/>
      <c r="M100" s="26"/>
      <c r="N100" s="28"/>
      <c r="P100" t="str">
        <f t="shared" ref="P100:P108" si="6">"""" &amp; A100 &amp; ""","</f>
        <v>"RIMS2",</v>
      </c>
      <c r="Q100" s="73">
        <v>0</v>
      </c>
      <c r="R100" s="8" t="s">
        <v>16</v>
      </c>
      <c r="S100" s="2">
        <v>0</v>
      </c>
      <c r="T100" s="8" t="s">
        <v>16</v>
      </c>
      <c r="V100" s="74">
        <v>0</v>
      </c>
      <c r="W100" s="10" t="s">
        <v>16</v>
      </c>
      <c r="X100" s="3">
        <v>0</v>
      </c>
      <c r="Y100" s="10" t="s">
        <v>16</v>
      </c>
    </row>
    <row r="101" spans="1:25">
      <c r="A101" s="23" t="s">
        <v>205</v>
      </c>
      <c r="B101" s="24"/>
      <c r="C101" s="25"/>
      <c r="D101" s="26"/>
      <c r="E101" s="26"/>
      <c r="F101" s="27"/>
      <c r="G101" s="28"/>
      <c r="H101" s="26"/>
      <c r="I101" s="26"/>
      <c r="J101" s="26"/>
      <c r="K101" s="26"/>
      <c r="L101" s="27"/>
      <c r="M101" s="26"/>
      <c r="N101" s="28"/>
      <c r="P101" t="str">
        <f t="shared" si="6"/>
        <v>"RPL13",</v>
      </c>
      <c r="Q101" s="73">
        <v>0</v>
      </c>
      <c r="R101" s="8" t="s">
        <v>16</v>
      </c>
      <c r="S101" s="2">
        <v>0</v>
      </c>
      <c r="T101" s="8" t="s">
        <v>16</v>
      </c>
      <c r="V101" s="74">
        <v>0</v>
      </c>
      <c r="W101" s="10" t="s">
        <v>16</v>
      </c>
      <c r="X101" s="3">
        <v>0</v>
      </c>
      <c r="Y101" s="10" t="s">
        <v>16</v>
      </c>
    </row>
    <row r="102" spans="1:25">
      <c r="A102" s="23" t="s">
        <v>206</v>
      </c>
      <c r="B102" s="24"/>
      <c r="C102" s="25"/>
      <c r="D102" s="26"/>
      <c r="E102" s="26"/>
      <c r="F102" s="27"/>
      <c r="G102" s="28"/>
      <c r="H102" s="26"/>
      <c r="I102" s="26"/>
      <c r="J102" s="26"/>
      <c r="K102" s="26"/>
      <c r="L102" s="27"/>
      <c r="M102" s="26"/>
      <c r="N102" s="28"/>
      <c r="P102" t="str">
        <f t="shared" si="6"/>
        <v>"RPL27A",</v>
      </c>
      <c r="Q102" s="73">
        <v>0</v>
      </c>
      <c r="R102" s="8" t="s">
        <v>16</v>
      </c>
      <c r="S102" s="2">
        <v>0</v>
      </c>
      <c r="T102" s="8" t="s">
        <v>16</v>
      </c>
      <c r="V102" s="74">
        <v>0</v>
      </c>
      <c r="W102" s="10" t="s">
        <v>16</v>
      </c>
      <c r="X102" s="3">
        <v>0</v>
      </c>
      <c r="Y102" s="10" t="s">
        <v>16</v>
      </c>
    </row>
    <row r="103" spans="1:25">
      <c r="A103" s="23" t="s">
        <v>207</v>
      </c>
      <c r="B103" s="24"/>
      <c r="C103" s="25"/>
      <c r="D103" s="26"/>
      <c r="E103" s="26"/>
      <c r="F103" s="27"/>
      <c r="G103" s="28"/>
      <c r="H103" s="26"/>
      <c r="I103" s="26"/>
      <c r="J103" s="26"/>
      <c r="K103" s="26"/>
      <c r="L103" s="27"/>
      <c r="M103" s="26"/>
      <c r="N103" s="28"/>
      <c r="P103" t="str">
        <f t="shared" si="6"/>
        <v>"RPS12",</v>
      </c>
      <c r="Q103" s="73">
        <v>0</v>
      </c>
      <c r="R103" s="8" t="s">
        <v>16</v>
      </c>
      <c r="S103" s="2">
        <v>0</v>
      </c>
      <c r="T103" s="8" t="s">
        <v>16</v>
      </c>
      <c r="V103" s="74">
        <v>0</v>
      </c>
      <c r="W103" s="10" t="s">
        <v>16</v>
      </c>
      <c r="X103" s="3">
        <v>1</v>
      </c>
      <c r="Y103" s="10" t="s">
        <v>16</v>
      </c>
    </row>
    <row r="104" spans="1:25">
      <c r="A104" s="23" t="s">
        <v>208</v>
      </c>
      <c r="B104" s="24"/>
      <c r="C104" s="25"/>
      <c r="D104" s="26"/>
      <c r="E104" s="26"/>
      <c r="F104" s="27"/>
      <c r="G104" s="28"/>
      <c r="H104" s="26"/>
      <c r="I104" s="26"/>
      <c r="J104" s="26"/>
      <c r="K104" s="26"/>
      <c r="L104" s="27"/>
      <c r="M104" s="26"/>
      <c r="N104" s="28"/>
      <c r="P104" t="str">
        <f t="shared" si="6"/>
        <v>"RPS19",</v>
      </c>
      <c r="Q104" s="73">
        <v>0</v>
      </c>
      <c r="R104" s="8" t="s">
        <v>16</v>
      </c>
      <c r="S104" s="2">
        <v>0</v>
      </c>
      <c r="T104" s="8" t="s">
        <v>16</v>
      </c>
      <c r="V104" s="74">
        <v>0</v>
      </c>
      <c r="W104" s="10" t="s">
        <v>16</v>
      </c>
      <c r="X104" s="3">
        <v>0</v>
      </c>
      <c r="Y104" s="10" t="s">
        <v>16</v>
      </c>
    </row>
    <row r="105" spans="1:25">
      <c r="A105" s="23" t="s">
        <v>209</v>
      </c>
      <c r="B105" s="24" t="s">
        <v>22</v>
      </c>
      <c r="C105" s="25"/>
      <c r="D105" s="26"/>
      <c r="E105" s="26"/>
      <c r="F105" s="27"/>
      <c r="G105" s="28"/>
      <c r="H105" s="26"/>
      <c r="I105" s="26"/>
      <c r="J105" s="26"/>
      <c r="K105" s="26"/>
      <c r="L105" s="69"/>
      <c r="M105" s="20"/>
      <c r="N105" s="70"/>
      <c r="P105" t="str">
        <f t="shared" si="6"/>
        <v>"S100A11",</v>
      </c>
      <c r="Q105" s="73">
        <v>0</v>
      </c>
      <c r="R105" s="8" t="s">
        <v>16</v>
      </c>
      <c r="S105" s="2">
        <v>0</v>
      </c>
      <c r="T105" s="8" t="s">
        <v>16</v>
      </c>
      <c r="V105" s="74">
        <v>0</v>
      </c>
      <c r="W105" s="10" t="s">
        <v>16</v>
      </c>
      <c r="X105" s="3">
        <v>0</v>
      </c>
      <c r="Y105" s="10" t="s">
        <v>16</v>
      </c>
    </row>
    <row r="106" spans="1:25">
      <c r="A106" s="65" t="s">
        <v>210</v>
      </c>
      <c r="B106" s="45" t="s">
        <v>22</v>
      </c>
      <c r="C106" s="46"/>
      <c r="D106" s="47"/>
      <c r="E106" s="47"/>
      <c r="F106" s="48"/>
      <c r="G106" s="49"/>
      <c r="H106" s="47"/>
      <c r="I106" s="47"/>
      <c r="J106" s="47"/>
      <c r="K106" s="47"/>
      <c r="L106" s="48"/>
      <c r="M106" s="47"/>
      <c r="N106" s="49"/>
      <c r="P106" t="str">
        <f t="shared" si="6"/>
        <v>"SCIN",</v>
      </c>
      <c r="Q106" s="73">
        <v>0</v>
      </c>
      <c r="R106" s="8" t="s">
        <v>16</v>
      </c>
      <c r="S106" s="2">
        <v>0</v>
      </c>
      <c r="T106" s="8" t="s">
        <v>16</v>
      </c>
      <c r="V106" s="74">
        <v>0</v>
      </c>
      <c r="W106" s="10" t="s">
        <v>16</v>
      </c>
      <c r="X106" s="3">
        <v>0</v>
      </c>
      <c r="Y106" s="10" t="s">
        <v>16</v>
      </c>
    </row>
    <row r="107" spans="1:25">
      <c r="A107" s="23" t="s">
        <v>211</v>
      </c>
      <c r="B107" s="24" t="s">
        <v>22</v>
      </c>
      <c r="C107" s="25"/>
      <c r="D107" s="26"/>
      <c r="E107" s="26"/>
      <c r="F107" s="27"/>
      <c r="G107" s="28"/>
      <c r="H107" s="26"/>
      <c r="I107" s="26"/>
      <c r="J107" s="26"/>
      <c r="K107" s="26"/>
      <c r="L107" s="27"/>
      <c r="M107" s="26"/>
      <c r="N107" s="28"/>
      <c r="P107" t="str">
        <f t="shared" si="6"/>
        <v>"SH3BGRL",</v>
      </c>
      <c r="Q107" s="73">
        <v>0</v>
      </c>
      <c r="R107" s="8" t="s">
        <v>16</v>
      </c>
      <c r="S107" s="2">
        <v>0</v>
      </c>
      <c r="T107" s="8" t="s">
        <v>16</v>
      </c>
      <c r="V107" s="74">
        <v>0</v>
      </c>
      <c r="W107" s="10" t="s">
        <v>16</v>
      </c>
      <c r="X107" s="3">
        <v>0</v>
      </c>
      <c r="Y107" s="10" t="s">
        <v>16</v>
      </c>
    </row>
    <row r="108" spans="1:25" ht="153">
      <c r="A108" s="60" t="s">
        <v>212</v>
      </c>
      <c r="B108" s="61" t="s">
        <v>22</v>
      </c>
      <c r="C108" s="62"/>
      <c r="D108" s="135" t="s">
        <v>213</v>
      </c>
      <c r="E108" s="135" t="s">
        <v>214</v>
      </c>
      <c r="F108" s="41" t="s">
        <v>215</v>
      </c>
      <c r="G108" s="42" t="s">
        <v>25</v>
      </c>
      <c r="H108" s="36"/>
      <c r="I108" s="36"/>
      <c r="J108" s="36"/>
      <c r="K108" s="36"/>
      <c r="L108" s="80" t="s">
        <v>216</v>
      </c>
      <c r="M108" s="63"/>
      <c r="N108" s="63" t="s">
        <v>25</v>
      </c>
      <c r="P108" t="str">
        <f t="shared" si="6"/>
        <v>"SLC11A1",</v>
      </c>
      <c r="Q108" s="73">
        <v>1</v>
      </c>
      <c r="R108" s="8" t="s">
        <v>16</v>
      </c>
      <c r="S108" s="2">
        <v>0</v>
      </c>
      <c r="T108" s="8" t="s">
        <v>16</v>
      </c>
      <c r="V108" s="74">
        <v>2</v>
      </c>
      <c r="W108" s="10" t="s">
        <v>16</v>
      </c>
      <c r="X108" s="3">
        <v>0</v>
      </c>
      <c r="Y108" s="10" t="s">
        <v>16</v>
      </c>
    </row>
    <row r="109" spans="1:25" ht="84.95">
      <c r="A109" s="65"/>
      <c r="B109" s="45"/>
      <c r="C109" s="46"/>
      <c r="D109" s="123" t="s">
        <v>217</v>
      </c>
      <c r="E109" s="123" t="s">
        <v>25</v>
      </c>
      <c r="F109" s="48"/>
      <c r="G109" s="49"/>
      <c r="H109" s="47"/>
      <c r="I109" s="47"/>
      <c r="J109" s="47"/>
      <c r="K109" s="47"/>
      <c r="L109" s="48"/>
      <c r="M109" s="47"/>
      <c r="N109" s="49"/>
      <c r="Q109" s="2"/>
      <c r="R109" s="8"/>
      <c r="S109" s="2"/>
      <c r="T109" s="8"/>
      <c r="V109" s="3"/>
      <c r="W109" s="10"/>
      <c r="X109" s="3"/>
      <c r="Y109" s="10"/>
    </row>
    <row r="110" spans="1:25">
      <c r="A110" s="23" t="s">
        <v>218</v>
      </c>
      <c r="B110" s="24"/>
      <c r="C110" s="25"/>
      <c r="D110" s="26"/>
      <c r="E110" s="26"/>
      <c r="F110" s="27"/>
      <c r="G110" s="28"/>
      <c r="H110" s="26"/>
      <c r="I110" s="26"/>
      <c r="J110" s="26"/>
      <c r="K110" s="26"/>
      <c r="L110" s="27"/>
      <c r="M110" s="26"/>
      <c r="N110" s="28"/>
      <c r="P110" t="str">
        <f t="shared" ref="P110:P114" si="7">"""" &amp; A110 &amp; ""","</f>
        <v>"SLC5A5",</v>
      </c>
      <c r="Q110" s="73">
        <v>0</v>
      </c>
      <c r="R110" s="8" t="s">
        <v>16</v>
      </c>
      <c r="S110" s="2">
        <v>0</v>
      </c>
      <c r="T110" s="8" t="s">
        <v>16</v>
      </c>
      <c r="V110" s="74">
        <v>0</v>
      </c>
      <c r="W110" s="10" t="s">
        <v>16</v>
      </c>
      <c r="X110" s="3">
        <v>0</v>
      </c>
      <c r="Y110" s="10" t="s">
        <v>16</v>
      </c>
    </row>
    <row r="111" spans="1:25" ht="135.94999999999999">
      <c r="A111" s="60" t="s">
        <v>219</v>
      </c>
      <c r="B111" s="61" t="s">
        <v>22</v>
      </c>
      <c r="C111" s="62"/>
      <c r="D111" s="39" t="s">
        <v>220</v>
      </c>
      <c r="E111" s="39" t="s">
        <v>25</v>
      </c>
      <c r="F111" s="37"/>
      <c r="G111" s="38"/>
      <c r="H111" s="39" t="s">
        <v>221</v>
      </c>
      <c r="I111" s="39" t="s">
        <v>222</v>
      </c>
      <c r="J111" s="39" t="s">
        <v>143</v>
      </c>
      <c r="K111" s="39" t="s">
        <v>25</v>
      </c>
      <c r="L111" s="41" t="s">
        <v>223</v>
      </c>
      <c r="M111" s="39"/>
      <c r="N111" s="39" t="s">
        <v>25</v>
      </c>
      <c r="P111" t="str">
        <f t="shared" si="7"/>
        <v>"SORL1",</v>
      </c>
      <c r="Q111" s="2">
        <v>5</v>
      </c>
      <c r="R111" s="8" t="s">
        <v>16</v>
      </c>
      <c r="S111" s="73">
        <v>0</v>
      </c>
      <c r="T111" s="8" t="s">
        <v>16</v>
      </c>
      <c r="V111" s="3">
        <v>1</v>
      </c>
      <c r="W111" s="10" t="s">
        <v>16</v>
      </c>
      <c r="X111" s="74">
        <v>0</v>
      </c>
      <c r="Y111" s="10" t="s">
        <v>16</v>
      </c>
    </row>
    <row r="112" spans="1:25" ht="170.1">
      <c r="A112" s="17"/>
      <c r="B112" s="18"/>
      <c r="C112" s="19"/>
      <c r="D112" s="7"/>
      <c r="E112" s="7"/>
      <c r="F112" s="69"/>
      <c r="G112" s="70"/>
      <c r="H112" s="9" t="s">
        <v>224</v>
      </c>
      <c r="I112" s="9"/>
      <c r="J112" s="9"/>
      <c r="K112" s="63" t="s">
        <v>25</v>
      </c>
      <c r="L112" s="71" t="s">
        <v>225</v>
      </c>
      <c r="M112" s="7"/>
      <c r="N112" s="39" t="s">
        <v>25</v>
      </c>
      <c r="Q112" s="2"/>
      <c r="R112" s="8"/>
      <c r="S112" s="73"/>
      <c r="T112" s="8"/>
      <c r="V112" s="3"/>
      <c r="W112" s="10"/>
      <c r="X112" s="74"/>
      <c r="Y112" s="10"/>
    </row>
    <row r="113" spans="1:25" ht="84.95">
      <c r="A113" s="65"/>
      <c r="B113" s="45"/>
      <c r="C113" s="46"/>
      <c r="D113" s="50" t="s">
        <v>223</v>
      </c>
      <c r="E113" s="50" t="s">
        <v>25</v>
      </c>
      <c r="F113" s="48"/>
      <c r="G113" s="49"/>
      <c r="H113" s="47"/>
      <c r="I113" s="47"/>
      <c r="J113" s="47"/>
      <c r="K113" s="47"/>
      <c r="L113" s="48"/>
      <c r="M113" s="47"/>
      <c r="N113" s="49"/>
      <c r="Q113" s="2"/>
      <c r="R113" s="8"/>
      <c r="S113" s="2"/>
      <c r="T113" s="8"/>
      <c r="V113" s="3"/>
      <c r="W113" s="10"/>
      <c r="X113" s="3"/>
      <c r="Y113" s="10"/>
    </row>
    <row r="114" spans="1:25" ht="153">
      <c r="A114" s="17" t="s">
        <v>226</v>
      </c>
      <c r="B114" s="18"/>
      <c r="C114" s="19"/>
      <c r="D114" s="20"/>
      <c r="E114" s="20"/>
      <c r="F114" s="69"/>
      <c r="G114" s="70"/>
      <c r="H114" s="20"/>
      <c r="I114" s="20"/>
      <c r="J114" s="20"/>
      <c r="K114" s="20"/>
      <c r="L114" s="71" t="s">
        <v>227</v>
      </c>
      <c r="M114" s="7"/>
      <c r="N114" s="72" t="s">
        <v>27</v>
      </c>
      <c r="P114" t="str">
        <f t="shared" si="7"/>
        <v>"SPON1",</v>
      </c>
      <c r="Q114" s="2">
        <v>4</v>
      </c>
      <c r="R114" s="8" t="s">
        <v>16</v>
      </c>
      <c r="S114" s="73">
        <v>0</v>
      </c>
      <c r="T114" s="8" t="s">
        <v>16</v>
      </c>
      <c r="V114" s="3">
        <v>0</v>
      </c>
      <c r="W114" s="10" t="s">
        <v>16</v>
      </c>
      <c r="X114" s="74">
        <v>0</v>
      </c>
      <c r="Y114" s="10" t="s">
        <v>16</v>
      </c>
    </row>
    <row r="115" spans="1:25" ht="119.1">
      <c r="A115" s="17"/>
      <c r="B115" s="18"/>
      <c r="C115" s="19"/>
      <c r="D115" s="20"/>
      <c r="E115" s="20"/>
      <c r="F115" s="69"/>
      <c r="G115" s="70"/>
      <c r="H115" s="20"/>
      <c r="I115" s="20"/>
      <c r="J115" s="20"/>
      <c r="K115" s="20"/>
      <c r="L115" s="71" t="s">
        <v>228</v>
      </c>
      <c r="M115" s="7"/>
      <c r="N115" s="72" t="s">
        <v>27</v>
      </c>
      <c r="Q115" s="2"/>
      <c r="R115" s="8"/>
      <c r="S115" s="73"/>
      <c r="T115" s="8"/>
      <c r="V115" s="3"/>
      <c r="W115" s="10"/>
      <c r="X115" s="74"/>
      <c r="Y115" s="10"/>
    </row>
    <row r="116" spans="1:25" ht="135.94999999999999">
      <c r="A116" s="17"/>
      <c r="B116" s="18"/>
      <c r="C116" s="19"/>
      <c r="D116" s="20"/>
      <c r="E116" s="20"/>
      <c r="F116" s="69"/>
      <c r="G116" s="70"/>
      <c r="H116" s="20"/>
      <c r="I116" s="20"/>
      <c r="J116" s="20"/>
      <c r="K116" s="20"/>
      <c r="L116" s="71" t="s">
        <v>229</v>
      </c>
      <c r="M116" s="7"/>
      <c r="N116" s="72" t="s">
        <v>27</v>
      </c>
      <c r="Q116" s="2"/>
      <c r="R116" s="8"/>
      <c r="S116" s="73"/>
      <c r="T116" s="8"/>
      <c r="V116" s="3"/>
      <c r="W116" s="10"/>
      <c r="X116" s="74"/>
      <c r="Y116" s="10"/>
    </row>
    <row r="117" spans="1:25" ht="170.1">
      <c r="A117" s="17"/>
      <c r="B117" s="18"/>
      <c r="C117" s="19"/>
      <c r="D117" s="20"/>
      <c r="E117" s="20"/>
      <c r="F117" s="69"/>
      <c r="G117" s="70"/>
      <c r="H117" s="20"/>
      <c r="I117" s="20"/>
      <c r="J117" s="20"/>
      <c r="K117" s="20"/>
      <c r="L117" s="71" t="s">
        <v>230</v>
      </c>
      <c r="M117" s="7"/>
      <c r="N117" s="72" t="s">
        <v>27</v>
      </c>
      <c r="Q117" s="2"/>
      <c r="R117" s="8"/>
      <c r="S117" s="73"/>
      <c r="T117" s="8"/>
      <c r="V117" s="3"/>
      <c r="W117" s="10"/>
      <c r="X117" s="74"/>
      <c r="Y117" s="10"/>
    </row>
    <row r="118" spans="1:25" ht="135.94999999999999">
      <c r="A118" s="60" t="s">
        <v>231</v>
      </c>
      <c r="B118" s="34" t="s">
        <v>24</v>
      </c>
      <c r="C118" s="35" t="s">
        <v>25</v>
      </c>
      <c r="D118" s="135" t="s">
        <v>232</v>
      </c>
      <c r="E118" s="136" t="s">
        <v>233</v>
      </c>
      <c r="F118" s="37"/>
      <c r="G118" s="38"/>
      <c r="H118" s="36"/>
      <c r="I118" s="36"/>
      <c r="J118" s="36"/>
      <c r="K118" s="36"/>
      <c r="L118" s="41" t="s">
        <v>234</v>
      </c>
      <c r="M118" s="39"/>
      <c r="N118" s="39" t="s">
        <v>19</v>
      </c>
      <c r="P118" t="str">
        <f t="shared" ref="P118:P126" si="8">"""" &amp; A118 &amp; ""","</f>
        <v>"SPP1",</v>
      </c>
      <c r="Q118" s="2">
        <v>2</v>
      </c>
      <c r="R118" s="8" t="s">
        <v>16</v>
      </c>
      <c r="S118" s="73">
        <v>1</v>
      </c>
      <c r="T118" s="8" t="s">
        <v>16</v>
      </c>
      <c r="V118" s="3">
        <v>1</v>
      </c>
      <c r="W118" s="10" t="s">
        <v>16</v>
      </c>
      <c r="X118" s="74">
        <v>0</v>
      </c>
      <c r="Y118" s="10" t="s">
        <v>16</v>
      </c>
    </row>
    <row r="119" spans="1:25" ht="102">
      <c r="A119" s="65"/>
      <c r="B119" s="45"/>
      <c r="C119" s="46"/>
      <c r="D119" s="123" t="s">
        <v>235</v>
      </c>
      <c r="E119" s="124" t="s">
        <v>25</v>
      </c>
      <c r="F119" s="48"/>
      <c r="G119" s="49"/>
      <c r="H119" s="47"/>
      <c r="I119" s="47"/>
      <c r="J119" s="47"/>
      <c r="K119" s="47"/>
      <c r="L119" s="52" t="s">
        <v>236</v>
      </c>
      <c r="M119" s="50"/>
      <c r="N119" s="134" t="s">
        <v>27</v>
      </c>
      <c r="Q119" s="2"/>
      <c r="R119" s="8"/>
      <c r="S119" s="2"/>
      <c r="T119" s="8"/>
      <c r="V119" s="3"/>
      <c r="W119" s="10"/>
      <c r="X119" s="3"/>
      <c r="Y119" s="10"/>
    </row>
    <row r="120" spans="1:25">
      <c r="A120" s="23" t="s">
        <v>237</v>
      </c>
      <c r="B120" s="24"/>
      <c r="C120" s="25"/>
      <c r="D120" s="26"/>
      <c r="E120" s="26"/>
      <c r="F120" s="27"/>
      <c r="G120" s="28"/>
      <c r="H120" s="26"/>
      <c r="I120" s="26"/>
      <c r="J120" s="26"/>
      <c r="K120" s="26"/>
      <c r="L120" s="27"/>
      <c r="M120" s="26"/>
      <c r="N120" s="28"/>
      <c r="P120" t="str">
        <f t="shared" si="8"/>
        <v>"TEX26",</v>
      </c>
      <c r="Q120" s="2">
        <v>0</v>
      </c>
      <c r="R120" s="8" t="s">
        <v>16</v>
      </c>
      <c r="S120" s="73">
        <v>0</v>
      </c>
      <c r="T120" s="8" t="s">
        <v>16</v>
      </c>
      <c r="V120" s="3">
        <v>0</v>
      </c>
      <c r="W120" s="10" t="s">
        <v>16</v>
      </c>
      <c r="X120" s="74">
        <v>0</v>
      </c>
      <c r="Y120" s="10" t="s">
        <v>16</v>
      </c>
    </row>
    <row r="121" spans="1:25" ht="153">
      <c r="A121" s="17"/>
      <c r="B121" s="18"/>
      <c r="C121" s="19"/>
      <c r="D121" s="7" t="s">
        <v>238</v>
      </c>
      <c r="E121" s="134" t="s">
        <v>27</v>
      </c>
      <c r="F121" s="69"/>
      <c r="G121" s="70"/>
      <c r="H121" s="20"/>
      <c r="I121" s="20"/>
      <c r="J121" s="20"/>
      <c r="K121" s="20"/>
      <c r="L121" s="71" t="s">
        <v>239</v>
      </c>
      <c r="M121" s="7"/>
      <c r="N121" s="134" t="s">
        <v>27</v>
      </c>
      <c r="Q121" s="2"/>
      <c r="R121" s="8"/>
      <c r="S121" s="73"/>
      <c r="T121" s="8"/>
      <c r="V121" s="3"/>
      <c r="W121" s="10"/>
      <c r="X121" s="74"/>
      <c r="Y121" s="10"/>
    </row>
    <row r="122" spans="1:25" ht="102">
      <c r="A122" s="17" t="s">
        <v>240</v>
      </c>
      <c r="B122" s="18"/>
      <c r="C122" s="19"/>
      <c r="D122" s="9" t="s">
        <v>241</v>
      </c>
      <c r="E122" s="9" t="s">
        <v>27</v>
      </c>
      <c r="F122" s="69"/>
      <c r="G122" s="70"/>
      <c r="H122" s="7" t="s">
        <v>242</v>
      </c>
      <c r="I122" s="7"/>
      <c r="J122" s="7"/>
      <c r="K122" s="134" t="s">
        <v>27</v>
      </c>
      <c r="L122" s="69"/>
      <c r="M122" s="20"/>
      <c r="N122" s="70"/>
      <c r="P122" t="str">
        <f t="shared" si="8"/>
        <v>"TFAM",</v>
      </c>
      <c r="Q122" s="2">
        <v>3</v>
      </c>
      <c r="R122" s="8" t="s">
        <v>16</v>
      </c>
      <c r="S122" s="73">
        <v>0</v>
      </c>
      <c r="T122" s="8" t="s">
        <v>16</v>
      </c>
      <c r="V122" s="3">
        <v>1</v>
      </c>
      <c r="W122" s="10" t="s">
        <v>16</v>
      </c>
      <c r="X122" s="74">
        <v>0</v>
      </c>
      <c r="Y122" s="10" t="s">
        <v>16</v>
      </c>
    </row>
    <row r="123" spans="1:25" ht="119.1">
      <c r="A123" s="60" t="s">
        <v>243</v>
      </c>
      <c r="B123" s="61"/>
      <c r="C123" s="62"/>
      <c r="D123" s="39" t="s">
        <v>244</v>
      </c>
      <c r="E123" s="39" t="s">
        <v>19</v>
      </c>
      <c r="F123" s="41" t="s">
        <v>245</v>
      </c>
      <c r="G123" s="35" t="s">
        <v>25</v>
      </c>
      <c r="H123" s="36"/>
      <c r="I123" s="36"/>
      <c r="J123" s="36"/>
      <c r="K123" s="36"/>
      <c r="L123" s="132" t="s">
        <v>246</v>
      </c>
      <c r="M123" s="133"/>
      <c r="N123" s="134" t="s">
        <v>27</v>
      </c>
      <c r="P123" t="str">
        <f t="shared" si="8"/>
        <v>"TMEM59",</v>
      </c>
      <c r="Q123" s="2">
        <v>2</v>
      </c>
      <c r="R123" s="8" t="s">
        <v>16</v>
      </c>
      <c r="S123" s="73">
        <v>2</v>
      </c>
      <c r="T123" s="8" t="s">
        <v>16</v>
      </c>
      <c r="V123" s="3">
        <v>1</v>
      </c>
      <c r="W123" s="10" t="s">
        <v>16</v>
      </c>
      <c r="X123" s="74">
        <v>0</v>
      </c>
      <c r="Y123" s="10" t="s">
        <v>16</v>
      </c>
    </row>
    <row r="124" spans="1:25" ht="102">
      <c r="A124" s="99"/>
      <c r="B124" s="45"/>
      <c r="C124" s="46"/>
      <c r="D124" s="123" t="s">
        <v>247</v>
      </c>
      <c r="E124" s="123" t="s">
        <v>27</v>
      </c>
      <c r="F124" s="130" t="s">
        <v>248</v>
      </c>
      <c r="G124" s="131" t="s">
        <v>19</v>
      </c>
      <c r="H124" s="47"/>
      <c r="I124" s="47"/>
      <c r="J124" s="47"/>
      <c r="K124" s="47"/>
      <c r="L124" s="48"/>
      <c r="M124" s="47"/>
      <c r="N124" s="49"/>
      <c r="Q124" s="2"/>
      <c r="R124" s="8"/>
      <c r="S124" s="73"/>
      <c r="T124" s="8"/>
      <c r="V124" s="3"/>
      <c r="W124" s="10"/>
      <c r="X124" s="74"/>
      <c r="Y124" s="10"/>
    </row>
    <row r="125" spans="1:25">
      <c r="A125" s="65" t="s">
        <v>249</v>
      </c>
      <c r="B125" s="45"/>
      <c r="C125" s="46"/>
      <c r="D125" s="47"/>
      <c r="E125" s="47"/>
      <c r="F125" s="48"/>
      <c r="G125" s="49"/>
      <c r="H125" s="47"/>
      <c r="I125" s="47"/>
      <c r="J125" s="47"/>
      <c r="K125" s="47"/>
      <c r="L125" s="48"/>
      <c r="M125" s="47"/>
      <c r="N125" s="49"/>
      <c r="Q125" s="2"/>
      <c r="R125" s="8"/>
      <c r="S125" s="2"/>
      <c r="T125" s="8"/>
      <c r="V125" s="3"/>
      <c r="W125" s="10"/>
      <c r="X125" s="3"/>
      <c r="Y125" s="10"/>
    </row>
    <row r="126" spans="1:25" ht="153">
      <c r="A126" s="17" t="s">
        <v>250</v>
      </c>
      <c r="B126" s="34" t="s">
        <v>24</v>
      </c>
      <c r="C126" s="35" t="s">
        <v>25</v>
      </c>
      <c r="D126" s="41" t="s">
        <v>251</v>
      </c>
      <c r="E126" s="39" t="s">
        <v>25</v>
      </c>
      <c r="F126" s="41" t="s">
        <v>252</v>
      </c>
      <c r="G126" s="42" t="s">
        <v>25</v>
      </c>
      <c r="H126" s="7" t="s">
        <v>253</v>
      </c>
      <c r="I126" s="7" t="s">
        <v>254</v>
      </c>
      <c r="J126" s="7" t="s">
        <v>255</v>
      </c>
      <c r="K126" s="7" t="s">
        <v>27</v>
      </c>
      <c r="L126" s="71" t="s">
        <v>256</v>
      </c>
      <c r="M126" s="7"/>
      <c r="N126" s="72" t="s">
        <v>25</v>
      </c>
      <c r="P126" t="str">
        <f t="shared" si="8"/>
        <v>"TREM2",</v>
      </c>
      <c r="Q126" s="2">
        <v>18</v>
      </c>
      <c r="R126" s="8" t="s">
        <v>16</v>
      </c>
      <c r="S126" s="2">
        <v>4</v>
      </c>
      <c r="T126" s="8" t="s">
        <v>16</v>
      </c>
      <c r="V126" s="3">
        <v>5</v>
      </c>
      <c r="W126" s="10" t="s">
        <v>16</v>
      </c>
      <c r="X126" s="3">
        <v>0</v>
      </c>
      <c r="Y126" s="10" t="s">
        <v>16</v>
      </c>
    </row>
    <row r="127" spans="1:25" ht="135.94999999999999">
      <c r="A127" s="17"/>
      <c r="B127" s="18"/>
      <c r="C127" s="19"/>
      <c r="D127" s="7" t="s">
        <v>257</v>
      </c>
      <c r="E127" s="7" t="s">
        <v>25</v>
      </c>
      <c r="F127" s="71" t="s">
        <v>258</v>
      </c>
      <c r="G127" s="42" t="s">
        <v>25</v>
      </c>
      <c r="H127" s="7" t="s">
        <v>259</v>
      </c>
      <c r="I127" s="7" t="s">
        <v>254</v>
      </c>
      <c r="J127" s="7" t="s">
        <v>255</v>
      </c>
      <c r="K127" s="7" t="s">
        <v>25</v>
      </c>
      <c r="L127" s="21" t="s">
        <v>260</v>
      </c>
      <c r="M127" s="9"/>
      <c r="N127" s="22" t="s">
        <v>25</v>
      </c>
      <c r="Q127" s="2"/>
      <c r="R127" s="8"/>
      <c r="S127" s="2"/>
      <c r="T127" s="8"/>
      <c r="V127" s="3"/>
      <c r="W127" s="10"/>
      <c r="X127" s="3"/>
      <c r="Y127" s="10"/>
    </row>
    <row r="128" spans="1:25" ht="102">
      <c r="A128" s="17"/>
      <c r="B128" s="18"/>
      <c r="C128" s="19"/>
      <c r="D128" s="9" t="s">
        <v>261</v>
      </c>
      <c r="E128" s="9" t="s">
        <v>25</v>
      </c>
      <c r="F128" s="69"/>
      <c r="G128" s="70"/>
      <c r="H128" s="7" t="s">
        <v>262</v>
      </c>
      <c r="I128" s="7" t="s">
        <v>254</v>
      </c>
      <c r="J128" s="7" t="s">
        <v>255</v>
      </c>
      <c r="K128" s="7" t="s">
        <v>25</v>
      </c>
      <c r="L128" s="71" t="s">
        <v>263</v>
      </c>
      <c r="M128" s="7"/>
      <c r="N128" s="72" t="s">
        <v>25</v>
      </c>
      <c r="Q128" s="2"/>
      <c r="R128" s="8"/>
      <c r="S128" s="2"/>
      <c r="T128" s="8"/>
      <c r="V128" s="3"/>
      <c r="W128" s="10"/>
      <c r="X128" s="3"/>
      <c r="Y128" s="10"/>
    </row>
    <row r="129" spans="1:25" ht="135.94999999999999">
      <c r="A129" s="17"/>
      <c r="B129" s="18"/>
      <c r="C129" s="19"/>
      <c r="D129" s="9" t="s">
        <v>264</v>
      </c>
      <c r="E129" s="9" t="s">
        <v>25</v>
      </c>
      <c r="F129" s="69"/>
      <c r="G129" s="70"/>
      <c r="H129" s="7" t="s">
        <v>265</v>
      </c>
      <c r="I129" s="7" t="s">
        <v>254</v>
      </c>
      <c r="J129" s="7" t="s">
        <v>255</v>
      </c>
      <c r="K129" s="7" t="s">
        <v>25</v>
      </c>
      <c r="L129" s="21" t="s">
        <v>266</v>
      </c>
      <c r="M129" s="9"/>
      <c r="N129" s="22" t="s">
        <v>25</v>
      </c>
      <c r="Q129" s="2"/>
      <c r="R129" s="8"/>
      <c r="S129" s="2"/>
      <c r="T129" s="8"/>
      <c r="V129" s="3"/>
      <c r="W129" s="10"/>
      <c r="X129" s="3"/>
      <c r="Y129" s="10"/>
    </row>
    <row r="130" spans="1:25" ht="153">
      <c r="A130" s="17"/>
      <c r="B130" s="18"/>
      <c r="C130" s="19"/>
      <c r="D130" s="7" t="s">
        <v>267</v>
      </c>
      <c r="E130" s="7" t="s">
        <v>268</v>
      </c>
      <c r="F130" s="69"/>
      <c r="G130" s="70"/>
      <c r="H130" s="7" t="s">
        <v>269</v>
      </c>
      <c r="I130" s="7" t="s">
        <v>254</v>
      </c>
      <c r="J130" s="7" t="s">
        <v>255</v>
      </c>
      <c r="K130" s="7" t="s">
        <v>25</v>
      </c>
      <c r="L130" s="71" t="s">
        <v>270</v>
      </c>
      <c r="M130" s="7"/>
      <c r="N130" s="72" t="s">
        <v>25</v>
      </c>
      <c r="Q130" s="2"/>
      <c r="R130" s="8"/>
      <c r="S130" s="2"/>
      <c r="T130" s="8"/>
      <c r="V130" s="3"/>
      <c r="W130" s="10"/>
      <c r="X130" s="3"/>
      <c r="Y130" s="10"/>
    </row>
    <row r="131" spans="1:25" ht="186.95">
      <c r="A131" s="17"/>
      <c r="B131" s="18"/>
      <c r="C131" s="19"/>
      <c r="D131" s="7" t="s">
        <v>271</v>
      </c>
      <c r="E131" s="7" t="s">
        <v>19</v>
      </c>
      <c r="F131" s="69"/>
      <c r="G131" s="70"/>
      <c r="H131" s="9" t="s">
        <v>272</v>
      </c>
      <c r="I131" s="9"/>
      <c r="J131" s="9"/>
      <c r="K131" s="9" t="s">
        <v>25</v>
      </c>
      <c r="L131" s="71" t="s">
        <v>273</v>
      </c>
      <c r="M131" s="7"/>
      <c r="N131" s="72" t="s">
        <v>25</v>
      </c>
      <c r="Q131" s="2"/>
      <c r="R131" s="8"/>
      <c r="S131" s="2"/>
      <c r="T131" s="8"/>
      <c r="V131" s="3"/>
      <c r="W131" s="10"/>
      <c r="X131" s="3"/>
      <c r="Y131" s="10"/>
    </row>
    <row r="132" spans="1:25" ht="102">
      <c r="A132" s="17"/>
      <c r="B132" s="18"/>
      <c r="C132" s="19"/>
      <c r="D132" s="7" t="s">
        <v>274</v>
      </c>
      <c r="E132" s="7" t="s">
        <v>19</v>
      </c>
      <c r="F132" s="69"/>
      <c r="G132" s="70"/>
      <c r="H132" s="20"/>
      <c r="I132" s="20"/>
      <c r="J132" s="20"/>
      <c r="K132" s="20"/>
      <c r="L132" s="71" t="s">
        <v>275</v>
      </c>
      <c r="M132" s="7"/>
      <c r="N132" s="72" t="s">
        <v>25</v>
      </c>
      <c r="Q132" s="2"/>
      <c r="R132" s="8"/>
      <c r="S132" s="2"/>
      <c r="T132" s="8"/>
      <c r="V132" s="3"/>
      <c r="W132" s="10"/>
      <c r="X132" s="3"/>
      <c r="Y132" s="10"/>
    </row>
    <row r="133" spans="1:25" ht="119.1">
      <c r="A133" s="17"/>
      <c r="B133" s="18"/>
      <c r="C133" s="19"/>
      <c r="D133" s="7"/>
      <c r="E133" s="7"/>
      <c r="F133" s="69"/>
      <c r="G133" s="70"/>
      <c r="H133" s="20"/>
      <c r="I133" s="20"/>
      <c r="J133" s="20"/>
      <c r="K133" s="20"/>
      <c r="L133" s="71" t="s">
        <v>276</v>
      </c>
      <c r="M133" s="7"/>
      <c r="N133" s="72" t="s">
        <v>25</v>
      </c>
      <c r="Q133" s="2"/>
      <c r="R133" s="8"/>
      <c r="S133" s="2"/>
      <c r="T133" s="8"/>
      <c r="V133" s="3"/>
      <c r="W133" s="10"/>
      <c r="X133" s="3"/>
      <c r="Y133" s="10"/>
    </row>
    <row r="134" spans="1:25" ht="84.95">
      <c r="A134" s="17"/>
      <c r="B134" s="18"/>
      <c r="C134" s="19"/>
      <c r="D134" s="50" t="s">
        <v>277</v>
      </c>
      <c r="E134" s="50" t="s">
        <v>278</v>
      </c>
      <c r="F134" s="69"/>
      <c r="G134" s="70"/>
      <c r="H134" s="20"/>
      <c r="I134" s="20"/>
      <c r="J134" s="20"/>
      <c r="K134" s="20"/>
      <c r="L134" s="69"/>
      <c r="M134" s="20"/>
      <c r="N134" s="70"/>
      <c r="Q134" s="2"/>
      <c r="R134" s="8"/>
      <c r="S134" s="2"/>
      <c r="T134" s="8"/>
      <c r="V134" s="3"/>
      <c r="W134" s="10"/>
      <c r="X134" s="3"/>
      <c r="Y134" s="10"/>
    </row>
    <row r="135" spans="1:25">
      <c r="A135" s="65"/>
      <c r="B135" s="45"/>
      <c r="C135" s="46"/>
      <c r="D135" s="47"/>
      <c r="E135" s="47"/>
      <c r="F135" s="48"/>
      <c r="G135" s="49"/>
      <c r="H135" s="47"/>
      <c r="I135" s="47"/>
      <c r="J135" s="47"/>
      <c r="K135" s="47"/>
      <c r="L135" s="48"/>
      <c r="M135" s="20"/>
      <c r="N135" s="70"/>
      <c r="Q135" s="2"/>
      <c r="R135" s="8"/>
      <c r="S135" s="2"/>
      <c r="T135" s="8"/>
      <c r="V135" s="3"/>
      <c r="W135" s="10"/>
      <c r="X135" s="3"/>
      <c r="Y135" s="10"/>
    </row>
    <row r="136" spans="1:25" ht="170.1">
      <c r="A136" s="60" t="s">
        <v>279</v>
      </c>
      <c r="B136" s="34" t="s">
        <v>24</v>
      </c>
      <c r="C136" s="35" t="s">
        <v>25</v>
      </c>
      <c r="D136" s="39" t="s">
        <v>280</v>
      </c>
      <c r="E136" s="39" t="s">
        <v>48</v>
      </c>
      <c r="F136" s="80" t="s">
        <v>281</v>
      </c>
      <c r="G136" s="125" t="s">
        <v>27</v>
      </c>
      <c r="H136" s="39" t="s">
        <v>282</v>
      </c>
      <c r="I136" s="39" t="s">
        <v>283</v>
      </c>
      <c r="J136" s="39" t="s">
        <v>143</v>
      </c>
      <c r="K136" s="39" t="s">
        <v>27</v>
      </c>
      <c r="L136" s="41" t="s">
        <v>284</v>
      </c>
      <c r="M136" s="39" t="s">
        <v>285</v>
      </c>
      <c r="N136" s="42" t="s">
        <v>286</v>
      </c>
      <c r="P136" t="str">
        <f t="shared" ref="P136" si="9">"""" &amp; A136 &amp; ""","</f>
        <v>"TYROBP",</v>
      </c>
      <c r="Q136" s="2">
        <v>5</v>
      </c>
      <c r="R136" s="8" t="s">
        <v>16</v>
      </c>
      <c r="S136" s="2">
        <v>4</v>
      </c>
      <c r="T136" s="8" t="s">
        <v>16</v>
      </c>
      <c r="V136" s="3">
        <v>1</v>
      </c>
      <c r="W136" s="10" t="s">
        <v>16</v>
      </c>
      <c r="X136" s="3">
        <v>1</v>
      </c>
      <c r="Y136" s="10" t="s">
        <v>16</v>
      </c>
    </row>
    <row r="137" spans="1:25" ht="170.1">
      <c r="A137" s="17"/>
      <c r="B137" s="18"/>
      <c r="C137" s="19"/>
      <c r="D137" s="7" t="s">
        <v>287</v>
      </c>
      <c r="E137" s="50" t="s">
        <v>288</v>
      </c>
      <c r="F137" s="69"/>
      <c r="G137" s="19"/>
      <c r="H137" s="20"/>
      <c r="I137" s="20"/>
      <c r="J137" s="20"/>
      <c r="K137" s="20"/>
      <c r="L137" s="69"/>
      <c r="M137" s="20"/>
      <c r="N137" s="70"/>
      <c r="Q137" s="2"/>
      <c r="R137" s="8"/>
      <c r="S137" s="2"/>
      <c r="T137" s="8"/>
      <c r="V137" s="3"/>
      <c r="W137" s="10"/>
      <c r="X137" s="3"/>
      <c r="Y137" s="10"/>
    </row>
    <row r="138" spans="1:25" ht="170.1">
      <c r="A138" s="17"/>
      <c r="B138" s="18"/>
      <c r="C138" s="19"/>
      <c r="D138" s="9" t="s">
        <v>289</v>
      </c>
      <c r="E138" s="125" t="s">
        <v>48</v>
      </c>
      <c r="F138" s="69"/>
      <c r="G138" s="19"/>
      <c r="H138" s="20"/>
      <c r="I138" s="20"/>
      <c r="J138" s="20"/>
      <c r="K138" s="20"/>
      <c r="L138" s="69"/>
      <c r="M138" s="20"/>
      <c r="N138" s="70"/>
      <c r="Q138" s="2"/>
      <c r="R138" s="8"/>
      <c r="S138" s="2"/>
      <c r="T138" s="8"/>
      <c r="V138" s="3"/>
      <c r="W138" s="10"/>
      <c r="X138" s="3"/>
      <c r="Y138" s="10"/>
    </row>
    <row r="139" spans="1:25" ht="119.1">
      <c r="A139" s="65"/>
      <c r="B139" s="45"/>
      <c r="C139" s="46"/>
      <c r="D139" s="126" t="s">
        <v>290</v>
      </c>
      <c r="E139" s="50" t="s">
        <v>288</v>
      </c>
      <c r="F139" s="127"/>
      <c r="G139" s="128"/>
      <c r="H139" s="47"/>
      <c r="I139" s="47"/>
      <c r="J139" s="47"/>
      <c r="K139" s="47"/>
      <c r="L139" s="48"/>
      <c r="M139" s="47"/>
      <c r="N139" s="49"/>
      <c r="Q139" s="2"/>
      <c r="R139" s="8"/>
      <c r="S139" s="2"/>
      <c r="T139" s="8"/>
      <c r="V139" s="3"/>
      <c r="W139" s="10"/>
      <c r="X139" s="3"/>
      <c r="Y139" s="10"/>
    </row>
    <row r="140" spans="1:25" ht="17.100000000000001" thickBot="1">
      <c r="A140" s="92" t="s">
        <v>291</v>
      </c>
      <c r="B140" s="93"/>
      <c r="C140" s="94"/>
      <c r="D140" s="98"/>
      <c r="E140" s="98"/>
      <c r="F140" s="96"/>
      <c r="G140" s="97"/>
      <c r="H140" s="98"/>
      <c r="I140" s="98"/>
      <c r="J140" s="98"/>
      <c r="K140" s="98"/>
      <c r="L140" s="96"/>
      <c r="M140" s="98"/>
      <c r="N140" s="97"/>
      <c r="P140" t="str">
        <f t="shared" ref="P140" si="10">"""" &amp; A140 &amp; ""","</f>
        <v>"USP46",</v>
      </c>
      <c r="Q140" s="2">
        <v>0</v>
      </c>
      <c r="R140" s="8" t="s">
        <v>16</v>
      </c>
      <c r="S140" s="2">
        <v>0</v>
      </c>
      <c r="T140" s="8" t="s">
        <v>16</v>
      </c>
      <c r="V140" s="3">
        <v>0</v>
      </c>
      <c r="W140" s="10" t="s">
        <v>16</v>
      </c>
      <c r="X140" s="3">
        <v>0</v>
      </c>
      <c r="Y140" s="10" t="s">
        <v>16</v>
      </c>
    </row>
  </sheetData>
  <mergeCells count="7">
    <mergeCell ref="V1:Y1"/>
    <mergeCell ref="B1:C1"/>
    <mergeCell ref="D1:E1"/>
    <mergeCell ref="F1:G1"/>
    <mergeCell ref="H1:K1"/>
    <mergeCell ref="L1:N1"/>
    <mergeCell ref="Q1:T1"/>
  </mergeCells>
  <conditionalFormatting sqref="P3:P8">
    <cfRule type="colorScale" priority="24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11">
    <cfRule type="colorScale" priority="23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13:P34">
    <cfRule type="colorScale" priority="25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35:P39">
    <cfRule type="colorScale" priority="22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40">
    <cfRule type="colorScale" priority="21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41">
    <cfRule type="colorScale" priority="8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45:P48">
    <cfRule type="colorScale" priority="20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49:P52">
    <cfRule type="colorScale" priority="19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53:P59">
    <cfRule type="colorScale" priority="18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61">
    <cfRule type="colorScale" priority="9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63">
    <cfRule type="colorScale" priority="17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69:P73">
    <cfRule type="colorScale" priority="7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74:P79">
    <cfRule type="colorScale" priority="26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80:P92">
    <cfRule type="colorScale" priority="6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95:P98">
    <cfRule type="colorScale" priority="15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100:P108">
    <cfRule type="colorScale" priority="5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110">
    <cfRule type="colorScale" priority="4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111:P112">
    <cfRule type="colorScale" priority="14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114:P117">
    <cfRule type="colorScale" priority="3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118">
    <cfRule type="colorScale" priority="13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120:P122">
    <cfRule type="colorScale" priority="2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123:P124">
    <cfRule type="colorScale" priority="12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126">
    <cfRule type="colorScale" priority="10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136:P138">
    <cfRule type="colorScale" priority="11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conditionalFormatting sqref="P140">
    <cfRule type="colorScale" priority="1">
      <colorScale>
        <cfvo type="min"/>
        <cfvo type="num" val="0"/>
        <cfvo type="max"/>
        <color rgb="FF5A8AC6"/>
        <color theme="7" tint="0.59999389629810485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ood, Jack</dc:creator>
  <cp:keywords/>
  <dc:description/>
  <cp:lastModifiedBy>Guest User</cp:lastModifiedBy>
  <cp:revision/>
  <dcterms:created xsi:type="dcterms:W3CDTF">2025-07-23T14:00:22Z</dcterms:created>
  <dcterms:modified xsi:type="dcterms:W3CDTF">2025-08-28T17:30:40Z</dcterms:modified>
  <cp:category/>
  <cp:contentStatus/>
</cp:coreProperties>
</file>